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fnj885_astrazeneca_net/Documents/Desktop/Desktop/CAPEVA BC data/CRUK-CI postPIK3a Resistance CAPIVA/NPJ Breast Cancer rev FINAL/"/>
    </mc:Choice>
  </mc:AlternateContent>
  <xr:revisionPtr revIDLastSave="0" documentId="8_{4F7B2581-7F9B-4F3E-977F-C199AEA06447}" xr6:coauthVersionLast="47" xr6:coauthVersionMax="47" xr10:uidLastSave="{00000000-0000-0000-0000-000000000000}"/>
  <bookViews>
    <workbookView xWindow="-110" yWindow="-110" windowWidth="19420" windowHeight="10300" firstSheet="3" activeTab="11" xr2:uid="{00000000-000D-0000-FFFF-FFFF00000000}"/>
  </bookViews>
  <sheets>
    <sheet name="Fig. 3B" sheetId="2" r:id="rId1"/>
    <sheet name="Fig. 3C" sheetId="3" r:id="rId2"/>
    <sheet name="Fig. 4A" sheetId="1" r:id="rId3"/>
    <sheet name="Fig. 4C" sheetId="4" r:id="rId4"/>
    <sheet name="Fig. 4D" sheetId="5" r:id="rId5"/>
    <sheet name="Fig. 4E" sheetId="6" r:id="rId6"/>
    <sheet name="Fig. 5A" sheetId="7" r:id="rId7"/>
    <sheet name="Fig. 5C" sheetId="8" r:id="rId8"/>
    <sheet name="Fig. 5E" sheetId="9" r:id="rId9"/>
    <sheet name="Fig. 5F" sheetId="10" r:id="rId10"/>
    <sheet name="Fig. 5H" sheetId="11" r:id="rId11"/>
    <sheet name="Fig. 6B" sheetId="12" r:id="rId12"/>
    <sheet name="Fig. 6D" sheetId="13" r:id="rId13"/>
    <sheet name="Suppl. fig. 1A" sheetId="14" r:id="rId14"/>
    <sheet name="Suppl.fig.2B" sheetId="15" r:id="rId15"/>
    <sheet name="Suppl.fig.2C" sheetId="16" r:id="rId16"/>
    <sheet name="Suppl.fig.3B" sheetId="17" r:id="rId17"/>
    <sheet name="Suppl.fig.3C" sheetId="18" r:id="rId18"/>
    <sheet name="Suppl.fig.3D" sheetId="19" r:id="rId1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6" i="5" l="1"/>
  <c r="R16" i="5"/>
  <c r="S11" i="5"/>
  <c r="R11" i="5"/>
  <c r="S6" i="5"/>
  <c r="R6" i="5"/>
  <c r="N16" i="5"/>
  <c r="M16" i="5"/>
  <c r="N11" i="5"/>
  <c r="M11" i="5"/>
  <c r="N6" i="5"/>
  <c r="M6" i="5"/>
  <c r="I16" i="5"/>
  <c r="H16" i="5"/>
  <c r="I11" i="5"/>
  <c r="H11" i="5"/>
  <c r="I6" i="5"/>
  <c r="H6" i="5"/>
  <c r="D16" i="5"/>
  <c r="C16" i="5"/>
  <c r="D11" i="5"/>
  <c r="C11" i="5"/>
  <c r="D6" i="5"/>
  <c r="C6" i="5"/>
</calcChain>
</file>

<file path=xl/sharedStrings.xml><?xml version="1.0" encoding="utf-8"?>
<sst xmlns="http://schemas.openxmlformats.org/spreadsheetml/2006/main" count="701" uniqueCount="130">
  <si>
    <t>ER+ BC PDX</t>
  </si>
  <si>
    <t>Relative Tumour volume Geometric mean +/- error</t>
  </si>
  <si>
    <t>CTC174 (PIK3CAm)</t>
  </si>
  <si>
    <t>vehicle</t>
  </si>
  <si>
    <t>capivasertib (100mg/kg BID 4on/3off)</t>
  </si>
  <si>
    <t>alpelisib (25mg/kg QD)</t>
  </si>
  <si>
    <t>Days</t>
  </si>
  <si>
    <t>Mean</t>
  </si>
  <si>
    <t>error (up/lower)</t>
  </si>
  <si>
    <t>T272 (PIK3CAm)</t>
  </si>
  <si>
    <t>CTG3283 (PIK3CAm PTENdel hemi)</t>
  </si>
  <si>
    <t>ST3932 (PIK3CAm PTENdel homo)</t>
  </si>
  <si>
    <t>Tumour Growth Inhibition</t>
  </si>
  <si>
    <t>CTCG3283 (PIK3CAm PTENdel hemi)</t>
  </si>
  <si>
    <t>Day 35</t>
  </si>
  <si>
    <t>TGI</t>
  </si>
  <si>
    <t>fulvestrant (5mg QW)</t>
  </si>
  <si>
    <t>+fulvestrant (5mg QW)</t>
  </si>
  <si>
    <t>Day 29</t>
  </si>
  <si>
    <t>MCF7 CTRL</t>
  </si>
  <si>
    <t>MCF7 PTEN KO</t>
  </si>
  <si>
    <t>T47D CTRL</t>
  </si>
  <si>
    <t>T47D PTEN KO CTRL</t>
  </si>
  <si>
    <t>n=1</t>
  </si>
  <si>
    <t>n=2</t>
  </si>
  <si>
    <t>n=3</t>
  </si>
  <si>
    <t>DMSO</t>
  </si>
  <si>
    <t>ALP</t>
  </si>
  <si>
    <t>CAPIVA</t>
  </si>
  <si>
    <t>sample</t>
  </si>
  <si>
    <t>gene</t>
  </si>
  <si>
    <t>Fold Change</t>
  </si>
  <si>
    <t>lowerSE_FC</t>
  </si>
  <si>
    <t>UpperSE_FC</t>
  </si>
  <si>
    <t>MCF7 CAPI</t>
  </si>
  <si>
    <t>B2M</t>
  </si>
  <si>
    <t>MCF7 ALP</t>
  </si>
  <si>
    <t>MCF7 DMSO</t>
  </si>
  <si>
    <t>CCNB1</t>
  </si>
  <si>
    <t>CCNB2</t>
  </si>
  <si>
    <t>CCND1</t>
  </si>
  <si>
    <t>CDK1</t>
  </si>
  <si>
    <t>GAPDH</t>
  </si>
  <si>
    <t>PLK1</t>
  </si>
  <si>
    <t>PLK4</t>
  </si>
  <si>
    <t>TFRC</t>
  </si>
  <si>
    <t>MCF7 PTEN KO DMSO</t>
  </si>
  <si>
    <t>MCF7 PTEN KO CAPI</t>
  </si>
  <si>
    <t>MCF7 PTEN KO ALP</t>
  </si>
  <si>
    <t>T47D ALP</t>
  </si>
  <si>
    <t>T47D CAPI</t>
  </si>
  <si>
    <t>T47D DMSO</t>
  </si>
  <si>
    <t>T47D PTEN KO ALP</t>
  </si>
  <si>
    <t>T47D PTEN KO CAPI</t>
  </si>
  <si>
    <t>NA</t>
  </si>
  <si>
    <t>T47D  PTEN KO DMSO</t>
  </si>
  <si>
    <t>g1</t>
  </si>
  <si>
    <t>T47D PTEN KO DMSO</t>
  </si>
  <si>
    <t>s</t>
  </si>
  <si>
    <t>g2</t>
  </si>
  <si>
    <t>sub G1</t>
  </si>
  <si>
    <t>CTG3283</t>
  </si>
  <si>
    <t>CTC174</t>
  </si>
  <si>
    <t>T47D PTEN KO</t>
  </si>
  <si>
    <t>veh</t>
  </si>
  <si>
    <t>capivasertib</t>
  </si>
  <si>
    <t>alpelisib</t>
  </si>
  <si>
    <t>0.911744</t>
  </si>
  <si>
    <t>MCF7 FOXM1 KO</t>
  </si>
  <si>
    <t>MCF7 FOXO3 KO</t>
  </si>
  <si>
    <t>T47D FOXM1 KO</t>
  </si>
  <si>
    <t>T47D FOXO3 KO</t>
  </si>
  <si>
    <t>FOXM1</t>
  </si>
  <si>
    <t>FOXO3</t>
  </si>
  <si>
    <t>CTRL</t>
  </si>
  <si>
    <t>FOXO3 KO</t>
  </si>
  <si>
    <t>FOXM1 KO</t>
  </si>
  <si>
    <t xml:space="preserve">MCF7 PTEN KO </t>
  </si>
  <si>
    <t>T47D PTEN KO+capiva</t>
  </si>
  <si>
    <t>T47D PTEN KO+capiva/FULV</t>
  </si>
  <si>
    <t>T47D PTEN KO/FOXO3 KO DMSO</t>
  </si>
  <si>
    <t>T47D PTEN KO/FOXO3 KO+capiva</t>
  </si>
  <si>
    <t>T47D PTEN KO/FOXO3 KO+capiva/fulv</t>
  </si>
  <si>
    <t>DAY 5</t>
  </si>
  <si>
    <t>MCF7 PTEN KO+capiva</t>
  </si>
  <si>
    <t>MCF7 PTEN KO+capiva/FULV</t>
  </si>
  <si>
    <t>MCF7 PTEN KO/FOXO3 KO DMSO</t>
  </si>
  <si>
    <t>MCF7 PTEN KO/FOXO3 KO+capiva</t>
  </si>
  <si>
    <t>MCF7 PTEN KO/FOXO3 KO+capiva/fulv</t>
  </si>
  <si>
    <t>T47D PTEN KO GFP_OE</t>
  </si>
  <si>
    <t>T47D PTEN KO FOXM1_OE</t>
  </si>
  <si>
    <t>CAPI</t>
  </si>
  <si>
    <t>CAPI+FULV</t>
  </si>
  <si>
    <t>log[Agonist], M</t>
  </si>
  <si>
    <t>T47D parent</t>
  </si>
  <si>
    <t>T47D capiR_P1</t>
  </si>
  <si>
    <t>T47D capiR CTRL</t>
  </si>
  <si>
    <t>T47D capiR FOXM1 KO</t>
  </si>
  <si>
    <t>Day 0</t>
  </si>
  <si>
    <t>Day 3</t>
  </si>
  <si>
    <t>Day 5</t>
  </si>
  <si>
    <t>Day 8</t>
  </si>
  <si>
    <t>Day 10</t>
  </si>
  <si>
    <t>T47D</t>
  </si>
  <si>
    <t>CONC.</t>
  </si>
  <si>
    <t>PTEN KO CAPIVA</t>
  </si>
  <si>
    <t>PTEN KO ALP</t>
  </si>
  <si>
    <t>CTRL CAPIVA</t>
  </si>
  <si>
    <t>CTRL ALP</t>
  </si>
  <si>
    <t>MCF7</t>
  </si>
  <si>
    <t xml:space="preserve">T47D PTEN KO </t>
  </si>
  <si>
    <t>FULV</t>
  </si>
  <si>
    <t>CAPIVA+FULV</t>
  </si>
  <si>
    <t xml:space="preserve">CTG3283 </t>
  </si>
  <si>
    <t>CTRL day 0</t>
  </si>
  <si>
    <t>CTRL day 6</t>
  </si>
  <si>
    <t>PDX CTC174</t>
  </si>
  <si>
    <t>PDXO CTC174</t>
  </si>
  <si>
    <t>PDX T272</t>
  </si>
  <si>
    <t>PDX CTG3282</t>
  </si>
  <si>
    <t>PDXO CTG3283</t>
  </si>
  <si>
    <t>PDX ST3932</t>
  </si>
  <si>
    <t>MCF7 PTEN KO/FOXO3 KO</t>
  </si>
  <si>
    <t>MCF7 PTEN KO/FOXM1 KO</t>
  </si>
  <si>
    <t>Day 1</t>
  </si>
  <si>
    <t>Day 7</t>
  </si>
  <si>
    <t>T47D PTEN KO/FOXO3 KO</t>
  </si>
  <si>
    <t>T47D PTEN KO/FOXM1 KO</t>
  </si>
  <si>
    <t>SD</t>
  </si>
  <si>
    <t>mean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horizontal="left"/>
    </xf>
    <xf numFmtId="0" fontId="1" fillId="2" borderId="0" xfId="0" applyFont="1" applyFill="1"/>
    <xf numFmtId="9" fontId="0" fillId="0" borderId="0" xfId="0" applyNumberFormat="1" applyAlignment="1">
      <alignment horizontal="center"/>
    </xf>
    <xf numFmtId="9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3" fillId="0" borderId="0" xfId="0" applyFont="1"/>
    <xf numFmtId="1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vertical="top" wrapText="1"/>
    </xf>
    <xf numFmtId="0" fontId="5" fillId="0" borderId="0" xfId="0" applyFont="1"/>
    <xf numFmtId="0" fontId="0" fillId="0" borderId="0" xfId="0" applyFill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A931A-CE71-4706-A2A0-9A55EAAF0751}">
  <dimension ref="A1:J62"/>
  <sheetViews>
    <sheetView workbookViewId="0">
      <selection activeCell="A32" sqref="A32"/>
    </sheetView>
  </sheetViews>
  <sheetFormatPr defaultRowHeight="14.5" x14ac:dyDescent="0.35"/>
  <cols>
    <col min="1" max="1" width="21.7265625" customWidth="1"/>
    <col min="4" max="4" width="9.1796875" bestFit="1" customWidth="1"/>
    <col min="5" max="5" width="13.1796875" customWidth="1"/>
    <col min="7" max="7" width="15.1796875" customWidth="1"/>
    <col min="8" max="8" width="14.453125" customWidth="1"/>
  </cols>
  <sheetData>
    <row r="1" spans="1:10" x14ac:dyDescent="0.35">
      <c r="A1" s="6" t="s">
        <v>0</v>
      </c>
    </row>
    <row r="2" spans="1:10" ht="43.5" x14ac:dyDescent="0.35">
      <c r="A2" s="7" t="s">
        <v>1</v>
      </c>
    </row>
    <row r="4" spans="1:10" x14ac:dyDescent="0.35">
      <c r="A4" s="6" t="s">
        <v>2</v>
      </c>
    </row>
    <row r="5" spans="1:10" x14ac:dyDescent="0.35">
      <c r="B5" s="26" t="s">
        <v>3</v>
      </c>
      <c r="C5" s="26"/>
      <c r="D5" s="26"/>
      <c r="E5" s="26" t="s">
        <v>4</v>
      </c>
      <c r="F5" s="26"/>
      <c r="G5" s="26"/>
      <c r="H5" s="26" t="s">
        <v>5</v>
      </c>
      <c r="I5" s="26"/>
      <c r="J5" s="26"/>
    </row>
    <row r="6" spans="1:10" x14ac:dyDescent="0.35">
      <c r="A6" s="5" t="s">
        <v>6</v>
      </c>
      <c r="B6" s="5" t="s">
        <v>7</v>
      </c>
      <c r="C6" s="26" t="s">
        <v>8</v>
      </c>
      <c r="D6" s="26"/>
      <c r="E6" s="5" t="s">
        <v>7</v>
      </c>
      <c r="F6" s="26" t="s">
        <v>8</v>
      </c>
      <c r="G6" s="26"/>
      <c r="H6" s="5" t="s">
        <v>7</v>
      </c>
      <c r="I6" s="26" t="s">
        <v>8</v>
      </c>
      <c r="J6" s="26"/>
    </row>
    <row r="7" spans="1:10" x14ac:dyDescent="0.35">
      <c r="A7" s="2">
        <v>0</v>
      </c>
      <c r="B7" s="5">
        <v>1</v>
      </c>
      <c r="C7" s="5">
        <v>0</v>
      </c>
      <c r="D7" s="5">
        <v>0</v>
      </c>
      <c r="E7" s="5">
        <v>1</v>
      </c>
      <c r="F7" s="5">
        <v>0</v>
      </c>
      <c r="G7" s="5">
        <v>0</v>
      </c>
      <c r="H7" s="5">
        <v>1</v>
      </c>
      <c r="I7" s="5">
        <v>0</v>
      </c>
      <c r="J7" s="5">
        <v>0</v>
      </c>
    </row>
    <row r="8" spans="1:10" x14ac:dyDescent="0.35">
      <c r="A8" s="2">
        <v>4</v>
      </c>
      <c r="B8" s="5">
        <v>1.03</v>
      </c>
      <c r="C8" s="5">
        <v>0.11</v>
      </c>
      <c r="D8" s="5">
        <v>0.1</v>
      </c>
      <c r="E8" s="5">
        <v>1</v>
      </c>
      <c r="F8" s="5">
        <v>0.1</v>
      </c>
      <c r="G8" s="5">
        <v>0.09</v>
      </c>
      <c r="H8" s="5">
        <v>0.84</v>
      </c>
      <c r="I8" s="5">
        <v>0.17</v>
      </c>
      <c r="J8" s="5">
        <v>0.14000000000000001</v>
      </c>
    </row>
    <row r="9" spans="1:10" x14ac:dyDescent="0.35">
      <c r="A9" s="2">
        <v>7</v>
      </c>
      <c r="B9" s="5">
        <v>1.92</v>
      </c>
      <c r="C9" s="5">
        <v>0.09</v>
      </c>
      <c r="D9" s="5">
        <v>0.08</v>
      </c>
      <c r="E9" s="5">
        <v>1.41</v>
      </c>
      <c r="F9" s="5">
        <v>0.06</v>
      </c>
      <c r="G9" s="5">
        <v>0.06</v>
      </c>
      <c r="H9" s="5">
        <v>0.82</v>
      </c>
      <c r="I9" s="5">
        <v>0.08</v>
      </c>
      <c r="J9" s="5">
        <v>7.0000000000000007E-2</v>
      </c>
    </row>
    <row r="10" spans="1:10" x14ac:dyDescent="0.35">
      <c r="A10" s="2">
        <v>11</v>
      </c>
      <c r="B10" s="5">
        <v>2.5499999999999998</v>
      </c>
      <c r="C10" s="5">
        <v>0.19</v>
      </c>
      <c r="D10" s="5">
        <v>0.17</v>
      </c>
      <c r="E10" s="5">
        <v>2.15</v>
      </c>
      <c r="F10" s="5">
        <v>0.93</v>
      </c>
      <c r="G10" s="5">
        <v>0.65</v>
      </c>
      <c r="H10" s="5">
        <v>1.3</v>
      </c>
      <c r="I10" s="5">
        <v>0.4</v>
      </c>
      <c r="J10" s="5">
        <v>0.31</v>
      </c>
    </row>
    <row r="11" spans="1:10" x14ac:dyDescent="0.35">
      <c r="A11" s="2">
        <v>14</v>
      </c>
      <c r="B11" s="5">
        <v>3.72</v>
      </c>
      <c r="C11" s="5">
        <v>0.24</v>
      </c>
      <c r="D11" s="5">
        <v>0.23</v>
      </c>
      <c r="E11" s="5">
        <v>2.14</v>
      </c>
      <c r="F11" s="5">
        <v>0.7</v>
      </c>
      <c r="G11" s="5">
        <v>0.52</v>
      </c>
      <c r="H11" s="5">
        <v>1.79</v>
      </c>
      <c r="I11" s="5">
        <v>0.27</v>
      </c>
      <c r="J11" s="5">
        <v>0.23</v>
      </c>
    </row>
    <row r="12" spans="1:10" x14ac:dyDescent="0.35">
      <c r="A12" s="2">
        <v>18</v>
      </c>
      <c r="B12" s="5">
        <v>3.72</v>
      </c>
      <c r="C12" s="5">
        <v>0.28000000000000003</v>
      </c>
      <c r="D12" s="5">
        <v>0.26</v>
      </c>
      <c r="E12" s="5">
        <v>2.16</v>
      </c>
      <c r="F12" s="5">
        <v>0.57999999999999996</v>
      </c>
      <c r="G12" s="5">
        <v>0.45</v>
      </c>
      <c r="H12" s="5">
        <v>1.3</v>
      </c>
      <c r="I12" s="5">
        <v>0.08</v>
      </c>
      <c r="J12" s="5">
        <v>0.08</v>
      </c>
    </row>
    <row r="13" spans="1:10" x14ac:dyDescent="0.35">
      <c r="A13" s="2">
        <v>22</v>
      </c>
      <c r="B13" s="5">
        <v>3.02</v>
      </c>
      <c r="C13" s="5">
        <v>0.3</v>
      </c>
      <c r="D13" s="5">
        <v>0.27</v>
      </c>
      <c r="E13" s="5">
        <v>1.94</v>
      </c>
      <c r="F13" s="5">
        <v>0.43</v>
      </c>
      <c r="G13" s="5">
        <v>0.35</v>
      </c>
      <c r="H13" s="5">
        <v>1.1599999999999999</v>
      </c>
      <c r="I13" s="5">
        <v>0.28000000000000003</v>
      </c>
      <c r="J13" s="5">
        <v>0.23</v>
      </c>
    </row>
    <row r="14" spans="1:10" x14ac:dyDescent="0.35">
      <c r="A14" s="2">
        <v>26</v>
      </c>
      <c r="B14" s="5">
        <v>3.1</v>
      </c>
      <c r="C14" s="5">
        <v>0.31</v>
      </c>
      <c r="D14" s="5">
        <v>0.28000000000000003</v>
      </c>
      <c r="E14" s="5">
        <v>2.0699999999999998</v>
      </c>
      <c r="F14" s="5">
        <v>0.71</v>
      </c>
      <c r="G14" s="5">
        <v>0.53</v>
      </c>
      <c r="H14" s="5">
        <v>1.29</v>
      </c>
      <c r="I14" s="5">
        <v>0.31</v>
      </c>
      <c r="J14" s="5">
        <v>0.25</v>
      </c>
    </row>
    <row r="15" spans="1:10" x14ac:dyDescent="0.35">
      <c r="A15" s="2">
        <v>29</v>
      </c>
      <c r="B15" s="5">
        <v>4.16</v>
      </c>
      <c r="C15" s="5">
        <v>0.65</v>
      </c>
      <c r="D15" s="5">
        <v>0.56000000000000005</v>
      </c>
      <c r="E15" s="5">
        <v>2.67</v>
      </c>
      <c r="F15" s="5">
        <v>0.64</v>
      </c>
      <c r="G15" s="5">
        <v>0.51</v>
      </c>
      <c r="H15" s="5">
        <v>1.41</v>
      </c>
      <c r="I15" s="5">
        <v>0.46</v>
      </c>
      <c r="J15" s="5">
        <v>0.35</v>
      </c>
    </row>
    <row r="16" spans="1:10" x14ac:dyDescent="0.35">
      <c r="B16" s="5"/>
      <c r="C16" s="5"/>
      <c r="D16" s="5"/>
      <c r="E16" s="5"/>
      <c r="F16" s="5"/>
      <c r="G16" s="5"/>
      <c r="H16" s="5"/>
      <c r="I16" s="5"/>
      <c r="J16" s="5"/>
    </row>
    <row r="17" spans="1:10" x14ac:dyDescent="0.35">
      <c r="B17" s="5"/>
      <c r="C17" s="5"/>
      <c r="D17" s="5"/>
      <c r="E17" s="5"/>
      <c r="F17" s="5"/>
      <c r="G17" s="5"/>
      <c r="H17" s="5"/>
      <c r="I17" s="5"/>
      <c r="J17" s="5"/>
    </row>
    <row r="18" spans="1:10" x14ac:dyDescent="0.35">
      <c r="A18" s="6" t="s">
        <v>9</v>
      </c>
      <c r="B18" s="5"/>
      <c r="C18" s="5"/>
      <c r="D18" s="5"/>
      <c r="E18" s="5"/>
      <c r="F18" s="5"/>
      <c r="G18" s="5"/>
      <c r="H18" s="5"/>
      <c r="I18" s="5"/>
      <c r="J18" s="5"/>
    </row>
    <row r="19" spans="1:10" x14ac:dyDescent="0.35">
      <c r="B19" s="26" t="s">
        <v>3</v>
      </c>
      <c r="C19" s="26"/>
      <c r="D19" s="26"/>
      <c r="E19" s="26" t="s">
        <v>4</v>
      </c>
      <c r="F19" s="26"/>
      <c r="G19" s="26"/>
      <c r="H19" s="26" t="s">
        <v>5</v>
      </c>
      <c r="I19" s="26"/>
      <c r="J19" s="26"/>
    </row>
    <row r="20" spans="1:10" x14ac:dyDescent="0.35">
      <c r="A20" s="5" t="s">
        <v>6</v>
      </c>
      <c r="B20" s="5" t="s">
        <v>7</v>
      </c>
      <c r="C20" s="26" t="s">
        <v>8</v>
      </c>
      <c r="D20" s="26"/>
      <c r="E20" s="5" t="s">
        <v>7</v>
      </c>
      <c r="F20" s="26" t="s">
        <v>8</v>
      </c>
      <c r="G20" s="26"/>
      <c r="H20" s="5" t="s">
        <v>7</v>
      </c>
      <c r="I20" s="26" t="s">
        <v>8</v>
      </c>
      <c r="J20" s="26"/>
    </row>
    <row r="21" spans="1:10" x14ac:dyDescent="0.35">
      <c r="A21" s="2">
        <v>0</v>
      </c>
      <c r="B21" s="5">
        <v>1</v>
      </c>
      <c r="C21" s="5">
        <v>0</v>
      </c>
      <c r="D21" s="5">
        <v>0</v>
      </c>
      <c r="E21" s="15">
        <v>0.97</v>
      </c>
      <c r="F21" s="15">
        <v>0.03</v>
      </c>
      <c r="G21" s="15">
        <v>0.03</v>
      </c>
      <c r="H21" s="5">
        <v>1</v>
      </c>
      <c r="I21" s="5">
        <v>0</v>
      </c>
      <c r="J21" s="5">
        <v>0</v>
      </c>
    </row>
    <row r="22" spans="1:10" x14ac:dyDescent="0.35">
      <c r="A22" s="2">
        <v>3</v>
      </c>
      <c r="B22" s="5">
        <v>1.22</v>
      </c>
      <c r="C22" s="5">
        <v>0.09</v>
      </c>
      <c r="D22" s="5">
        <v>0.08</v>
      </c>
      <c r="E22" s="5">
        <v>0.98</v>
      </c>
      <c r="F22" s="5">
        <v>0.04</v>
      </c>
      <c r="G22" s="5">
        <v>0.04</v>
      </c>
      <c r="H22" s="5">
        <v>1.1299999999999999</v>
      </c>
      <c r="I22" s="5">
        <v>0.08</v>
      </c>
      <c r="J22" s="5">
        <v>7.0000000000000007E-2</v>
      </c>
    </row>
    <row r="23" spans="1:10" x14ac:dyDescent="0.35">
      <c r="A23" s="2">
        <v>7</v>
      </c>
      <c r="B23" s="5">
        <v>1.78</v>
      </c>
      <c r="C23" s="5">
        <v>0.2</v>
      </c>
      <c r="D23" s="5">
        <v>0.18</v>
      </c>
      <c r="E23" s="5">
        <v>1.42</v>
      </c>
      <c r="F23" s="5">
        <v>0.19</v>
      </c>
      <c r="G23" s="5">
        <v>0.17</v>
      </c>
      <c r="H23" s="5">
        <v>1.41</v>
      </c>
      <c r="I23" s="5">
        <v>0.13</v>
      </c>
      <c r="J23" s="5">
        <v>0.12</v>
      </c>
    </row>
    <row r="24" spans="1:10" x14ac:dyDescent="0.35">
      <c r="A24" s="2">
        <v>10</v>
      </c>
      <c r="B24" s="5">
        <v>2.5499999999999998</v>
      </c>
      <c r="C24" s="5">
        <v>0.25</v>
      </c>
      <c r="D24" s="5">
        <v>0.23</v>
      </c>
      <c r="E24" s="5">
        <v>1.44</v>
      </c>
      <c r="F24" s="5">
        <v>0.2</v>
      </c>
      <c r="G24" s="5">
        <v>0.17</v>
      </c>
      <c r="H24" s="5">
        <v>1.46</v>
      </c>
      <c r="I24" s="5">
        <v>0.16</v>
      </c>
      <c r="J24" s="5">
        <v>0.14000000000000001</v>
      </c>
    </row>
    <row r="25" spans="1:10" x14ac:dyDescent="0.35">
      <c r="A25" s="2">
        <v>14</v>
      </c>
      <c r="B25" s="5">
        <v>2.98</v>
      </c>
      <c r="C25" s="5">
        <v>0.42</v>
      </c>
      <c r="D25" s="5">
        <v>0.37</v>
      </c>
      <c r="E25" s="5">
        <v>1.73</v>
      </c>
      <c r="F25" s="5">
        <v>0.31</v>
      </c>
      <c r="G25" s="5">
        <v>0.26</v>
      </c>
      <c r="H25" s="5">
        <v>1.64</v>
      </c>
      <c r="I25" s="5">
        <v>0.18</v>
      </c>
      <c r="J25" s="5">
        <v>0.16</v>
      </c>
    </row>
    <row r="26" spans="1:10" x14ac:dyDescent="0.35">
      <c r="A26" s="2">
        <v>17</v>
      </c>
      <c r="B26" s="5">
        <v>3.92</v>
      </c>
      <c r="C26" s="5">
        <v>0.57999999999999996</v>
      </c>
      <c r="D26" s="5">
        <v>0.51</v>
      </c>
      <c r="E26" s="5">
        <v>1.79</v>
      </c>
      <c r="F26" s="5">
        <v>0.28000000000000003</v>
      </c>
      <c r="G26" s="5">
        <v>0.25</v>
      </c>
      <c r="H26" s="5">
        <v>1.64</v>
      </c>
      <c r="I26" s="5">
        <v>0.18</v>
      </c>
      <c r="J26" s="5">
        <v>0.16</v>
      </c>
    </row>
    <row r="27" spans="1:10" x14ac:dyDescent="0.35">
      <c r="A27" s="2">
        <v>21</v>
      </c>
      <c r="B27" s="5">
        <v>5.4</v>
      </c>
      <c r="C27" s="5">
        <v>0.95</v>
      </c>
      <c r="D27" s="5">
        <v>0.81</v>
      </c>
      <c r="E27" s="5">
        <v>2.44</v>
      </c>
      <c r="F27" s="5">
        <v>0.31</v>
      </c>
      <c r="G27" s="5">
        <v>0.28000000000000003</v>
      </c>
      <c r="H27" s="5">
        <v>1.89</v>
      </c>
      <c r="I27" s="5">
        <v>0.25</v>
      </c>
      <c r="J27" s="5">
        <v>0.22</v>
      </c>
    </row>
    <row r="28" spans="1:10" x14ac:dyDescent="0.35">
      <c r="A28" s="2">
        <v>25</v>
      </c>
      <c r="B28" s="5">
        <v>7.27</v>
      </c>
      <c r="C28" s="5">
        <v>1.34</v>
      </c>
      <c r="D28" s="5">
        <v>1.1299999999999999</v>
      </c>
      <c r="E28" s="5">
        <v>2.34</v>
      </c>
      <c r="F28" s="5">
        <v>0.31</v>
      </c>
      <c r="G28" s="5">
        <v>0.27</v>
      </c>
      <c r="H28" s="5">
        <v>1.98</v>
      </c>
      <c r="I28" s="5">
        <v>0.28999999999999998</v>
      </c>
      <c r="J28" s="5">
        <v>0.25</v>
      </c>
    </row>
    <row r="29" spans="1:10" x14ac:dyDescent="0.35">
      <c r="A29" s="2">
        <v>29</v>
      </c>
      <c r="B29" s="5">
        <v>9.4700000000000006</v>
      </c>
      <c r="C29" s="5">
        <v>2.14</v>
      </c>
      <c r="D29" s="5">
        <v>1.74</v>
      </c>
      <c r="E29" s="5">
        <v>3.27</v>
      </c>
      <c r="F29" s="5">
        <v>0.68</v>
      </c>
      <c r="G29" s="5">
        <v>0.56000000000000005</v>
      </c>
      <c r="H29" s="5">
        <v>2.0099999999999998</v>
      </c>
      <c r="I29" s="5">
        <v>0.31</v>
      </c>
      <c r="J29" s="5">
        <v>0.27</v>
      </c>
    </row>
    <row r="30" spans="1:10" x14ac:dyDescent="0.35">
      <c r="B30" s="5"/>
      <c r="C30" s="5"/>
      <c r="D30" s="5"/>
      <c r="E30" s="5"/>
      <c r="F30" s="5"/>
      <c r="G30" s="5"/>
      <c r="H30" s="5"/>
      <c r="I30" s="5"/>
      <c r="J30" s="5"/>
    </row>
    <row r="31" spans="1:10" x14ac:dyDescent="0.35">
      <c r="B31" s="5"/>
      <c r="C31" s="5"/>
      <c r="D31" s="5"/>
      <c r="E31" s="5"/>
      <c r="F31" s="5"/>
      <c r="G31" s="5"/>
      <c r="H31" s="5"/>
      <c r="I31" s="5"/>
      <c r="J31" s="5"/>
    </row>
    <row r="32" spans="1:10" ht="29" x14ac:dyDescent="0.35">
      <c r="A32" s="13" t="s">
        <v>10</v>
      </c>
      <c r="B32" s="5"/>
      <c r="C32" s="5"/>
      <c r="D32" s="5"/>
      <c r="E32" s="5"/>
      <c r="F32" s="5"/>
      <c r="G32" s="5"/>
      <c r="H32" s="5"/>
      <c r="I32" s="5"/>
      <c r="J32" s="5"/>
    </row>
    <row r="33" spans="1:10" x14ac:dyDescent="0.35">
      <c r="B33" s="26" t="s">
        <v>3</v>
      </c>
      <c r="C33" s="26"/>
      <c r="D33" s="26"/>
      <c r="E33" s="26" t="s">
        <v>4</v>
      </c>
      <c r="F33" s="26"/>
      <c r="G33" s="26"/>
      <c r="H33" s="26" t="s">
        <v>5</v>
      </c>
      <c r="I33" s="26"/>
      <c r="J33" s="26"/>
    </row>
    <row r="34" spans="1:10" x14ac:dyDescent="0.35">
      <c r="A34" s="5" t="s">
        <v>6</v>
      </c>
      <c r="B34" s="5" t="s">
        <v>7</v>
      </c>
      <c r="C34" s="26" t="s">
        <v>8</v>
      </c>
      <c r="D34" s="26"/>
      <c r="E34" s="5" t="s">
        <v>7</v>
      </c>
      <c r="F34" s="26" t="s">
        <v>8</v>
      </c>
      <c r="G34" s="26"/>
      <c r="H34" s="5" t="s">
        <v>7</v>
      </c>
      <c r="I34" s="26" t="s">
        <v>8</v>
      </c>
      <c r="J34" s="26"/>
    </row>
    <row r="35" spans="1:10" x14ac:dyDescent="0.35">
      <c r="A35" s="2">
        <v>0</v>
      </c>
      <c r="B35" s="5">
        <v>1</v>
      </c>
      <c r="C35" s="5">
        <v>0</v>
      </c>
      <c r="D35" s="5">
        <v>0</v>
      </c>
      <c r="E35" s="5">
        <v>1</v>
      </c>
      <c r="F35" s="5">
        <v>0</v>
      </c>
      <c r="G35" s="5">
        <v>0</v>
      </c>
      <c r="H35" s="5">
        <v>1</v>
      </c>
      <c r="I35" s="5">
        <v>0</v>
      </c>
      <c r="J35" s="5">
        <v>0</v>
      </c>
    </row>
    <row r="36" spans="1:10" x14ac:dyDescent="0.35">
      <c r="A36" s="2">
        <v>3</v>
      </c>
      <c r="B36" s="5">
        <v>1.3</v>
      </c>
      <c r="C36" s="5">
        <v>0.06</v>
      </c>
      <c r="D36" s="5">
        <v>0.06</v>
      </c>
      <c r="E36" s="5">
        <v>0.89</v>
      </c>
      <c r="F36" s="5">
        <v>0.08</v>
      </c>
      <c r="G36" s="5">
        <v>7.0000000000000007E-2</v>
      </c>
      <c r="H36" s="5">
        <v>0.94</v>
      </c>
      <c r="I36" s="5">
        <v>0.15</v>
      </c>
      <c r="J36" s="5">
        <v>0.13</v>
      </c>
    </row>
    <row r="37" spans="1:10" x14ac:dyDescent="0.35">
      <c r="A37" s="2">
        <v>7</v>
      </c>
      <c r="B37" s="5">
        <v>1.41</v>
      </c>
      <c r="C37" s="5">
        <v>0.19</v>
      </c>
      <c r="D37" s="5">
        <v>0.17</v>
      </c>
      <c r="E37" s="5">
        <v>0.71</v>
      </c>
      <c r="F37" s="5">
        <v>0.11</v>
      </c>
      <c r="G37" s="5">
        <v>0.1</v>
      </c>
      <c r="H37" s="5">
        <v>0.91</v>
      </c>
      <c r="I37" s="5">
        <v>0.09</v>
      </c>
      <c r="J37" s="5">
        <v>0.08</v>
      </c>
    </row>
    <row r="38" spans="1:10" x14ac:dyDescent="0.35">
      <c r="A38" s="2">
        <v>10</v>
      </c>
      <c r="B38" s="5">
        <v>2.59</v>
      </c>
      <c r="C38" s="5">
        <v>0.32</v>
      </c>
      <c r="D38" s="5">
        <v>0.28000000000000003</v>
      </c>
      <c r="E38" s="5">
        <v>1.1299999999999999</v>
      </c>
      <c r="F38" s="5">
        <v>0.2</v>
      </c>
      <c r="G38" s="5">
        <v>0.17</v>
      </c>
      <c r="H38" s="5">
        <v>1.49</v>
      </c>
      <c r="I38" s="5">
        <v>0.11</v>
      </c>
      <c r="J38" s="5">
        <v>0.1</v>
      </c>
    </row>
    <row r="39" spans="1:10" x14ac:dyDescent="0.35">
      <c r="A39" s="2">
        <v>14</v>
      </c>
      <c r="B39" s="5">
        <v>2.33</v>
      </c>
      <c r="C39" s="5">
        <v>0.27</v>
      </c>
      <c r="D39" s="5">
        <v>0.24</v>
      </c>
      <c r="E39" s="5">
        <v>0.77</v>
      </c>
      <c r="F39" s="5">
        <v>0.13</v>
      </c>
      <c r="G39" s="5">
        <v>0.11</v>
      </c>
      <c r="H39" s="5">
        <v>1.06</v>
      </c>
      <c r="I39" s="5">
        <v>0.19</v>
      </c>
      <c r="J39" s="5">
        <v>0.16</v>
      </c>
    </row>
    <row r="40" spans="1:10" x14ac:dyDescent="0.35">
      <c r="A40" s="2">
        <v>17</v>
      </c>
      <c r="B40" s="5">
        <v>3.96</v>
      </c>
      <c r="C40" s="5">
        <v>0.34</v>
      </c>
      <c r="D40" s="5">
        <v>0.31</v>
      </c>
      <c r="E40" s="5">
        <v>0.94</v>
      </c>
      <c r="F40" s="5">
        <v>0.1</v>
      </c>
      <c r="G40" s="5">
        <v>0.09</v>
      </c>
      <c r="H40" s="5">
        <v>1.8</v>
      </c>
      <c r="I40" s="5">
        <v>0.33</v>
      </c>
      <c r="J40" s="5">
        <v>0.28000000000000003</v>
      </c>
    </row>
    <row r="41" spans="1:10" x14ac:dyDescent="0.35">
      <c r="A41" s="2">
        <v>21</v>
      </c>
      <c r="B41" s="5">
        <v>4.68</v>
      </c>
      <c r="C41" s="5">
        <v>0.27</v>
      </c>
      <c r="D41" s="5">
        <v>0.25</v>
      </c>
      <c r="E41" s="5">
        <v>0.81</v>
      </c>
      <c r="F41" s="5">
        <v>0.15</v>
      </c>
      <c r="G41" s="5">
        <v>0.12</v>
      </c>
      <c r="H41" s="5">
        <v>1.91</v>
      </c>
      <c r="I41" s="5">
        <v>0.26</v>
      </c>
      <c r="J41" s="5">
        <v>0.23</v>
      </c>
    </row>
    <row r="42" spans="1:10" x14ac:dyDescent="0.35">
      <c r="A42" s="2">
        <v>24</v>
      </c>
      <c r="B42" s="5">
        <v>5.65</v>
      </c>
      <c r="C42" s="5">
        <v>0.49</v>
      </c>
      <c r="D42" s="5">
        <v>0.45</v>
      </c>
      <c r="E42" s="5">
        <v>0.71</v>
      </c>
      <c r="F42" s="5">
        <v>0.09</v>
      </c>
      <c r="G42" s="5">
        <v>0.08</v>
      </c>
      <c r="H42" s="5">
        <v>2.5</v>
      </c>
      <c r="I42" s="5">
        <v>0.25</v>
      </c>
      <c r="J42" s="5">
        <v>0.23</v>
      </c>
    </row>
    <row r="43" spans="1:10" x14ac:dyDescent="0.35">
      <c r="A43" s="2">
        <v>27</v>
      </c>
      <c r="B43" s="5">
        <v>6.17</v>
      </c>
      <c r="C43" s="5">
        <v>0.45</v>
      </c>
      <c r="D43" s="5">
        <v>0.42</v>
      </c>
      <c r="E43" s="5">
        <v>0.67</v>
      </c>
      <c r="F43" s="5">
        <v>0.11</v>
      </c>
      <c r="G43" s="5">
        <v>0.1</v>
      </c>
      <c r="H43" s="5">
        <v>3.04</v>
      </c>
      <c r="I43" s="5">
        <v>0.27</v>
      </c>
      <c r="J43" s="5">
        <v>0.25</v>
      </c>
    </row>
    <row r="44" spans="1:10" x14ac:dyDescent="0.35">
      <c r="A44" s="5">
        <v>31</v>
      </c>
      <c r="B44" s="5">
        <v>6.81</v>
      </c>
      <c r="C44" s="5">
        <v>0.61</v>
      </c>
      <c r="D44" s="5">
        <v>0.56000000000000005</v>
      </c>
      <c r="E44" s="5">
        <v>0.78</v>
      </c>
      <c r="F44" s="5">
        <v>0.08</v>
      </c>
      <c r="G44" s="5">
        <v>0.08</v>
      </c>
      <c r="H44" s="5">
        <v>3.74</v>
      </c>
      <c r="I44" s="5">
        <v>0.64</v>
      </c>
      <c r="J44" s="5">
        <v>0.55000000000000004</v>
      </c>
    </row>
    <row r="45" spans="1:10" x14ac:dyDescent="0.35">
      <c r="A45" s="5">
        <v>35</v>
      </c>
      <c r="B45" s="5">
        <v>8.2100000000000009</v>
      </c>
      <c r="C45" s="5">
        <v>0.44</v>
      </c>
      <c r="D45" s="5">
        <v>0.41</v>
      </c>
      <c r="E45" s="5">
        <v>0.8</v>
      </c>
      <c r="F45" s="5">
        <v>0.14000000000000001</v>
      </c>
      <c r="G45" s="5">
        <v>0.12</v>
      </c>
      <c r="H45" s="5">
        <v>4.08</v>
      </c>
      <c r="I45" s="5">
        <v>0.63</v>
      </c>
      <c r="J45" s="5">
        <v>0.55000000000000004</v>
      </c>
    </row>
    <row r="46" spans="1:10" x14ac:dyDescent="0.35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0" x14ac:dyDescent="0.35">
      <c r="A47" s="5"/>
      <c r="B47" s="5"/>
      <c r="C47" s="5"/>
      <c r="D47" s="5"/>
      <c r="E47" s="5"/>
      <c r="F47" s="5"/>
      <c r="G47" s="5"/>
      <c r="H47" s="5"/>
      <c r="I47" s="5"/>
      <c r="J47" s="5"/>
    </row>
    <row r="48" spans="1:10" x14ac:dyDescent="0.35">
      <c r="A48" s="6" t="s">
        <v>11</v>
      </c>
      <c r="B48" s="5"/>
      <c r="C48" s="5"/>
      <c r="D48" s="5"/>
      <c r="E48" s="5"/>
      <c r="F48" s="5"/>
      <c r="G48" s="5"/>
      <c r="H48" s="5"/>
      <c r="I48" s="5"/>
      <c r="J48" s="5"/>
    </row>
    <row r="49" spans="1:10" x14ac:dyDescent="0.35">
      <c r="B49" s="26" t="s">
        <v>3</v>
      </c>
      <c r="C49" s="26"/>
      <c r="D49" s="26"/>
      <c r="E49" s="26" t="s">
        <v>4</v>
      </c>
      <c r="F49" s="26"/>
      <c r="G49" s="26"/>
      <c r="H49" s="26" t="s">
        <v>5</v>
      </c>
      <c r="I49" s="26"/>
      <c r="J49" s="26"/>
    </row>
    <row r="50" spans="1:10" x14ac:dyDescent="0.35">
      <c r="A50" s="5" t="s">
        <v>6</v>
      </c>
      <c r="B50" s="5" t="s">
        <v>7</v>
      </c>
      <c r="C50" s="26" t="s">
        <v>8</v>
      </c>
      <c r="D50" s="26"/>
      <c r="E50" s="5" t="s">
        <v>7</v>
      </c>
      <c r="F50" s="26" t="s">
        <v>8</v>
      </c>
      <c r="G50" s="26"/>
      <c r="H50" s="5" t="s">
        <v>7</v>
      </c>
      <c r="I50" s="26" t="s">
        <v>8</v>
      </c>
      <c r="J50" s="26"/>
    </row>
    <row r="51" spans="1:10" x14ac:dyDescent="0.35">
      <c r="A51" s="2">
        <v>0</v>
      </c>
      <c r="B51" s="5">
        <v>1</v>
      </c>
      <c r="C51" s="5">
        <v>0</v>
      </c>
      <c r="D51" s="5">
        <v>0</v>
      </c>
      <c r="E51" s="15">
        <v>1.03</v>
      </c>
      <c r="F51" s="15">
        <v>0.03</v>
      </c>
      <c r="G51" s="15">
        <v>0.03</v>
      </c>
      <c r="H51" s="5">
        <v>1</v>
      </c>
      <c r="I51" s="5">
        <v>0</v>
      </c>
      <c r="J51" s="5">
        <v>0</v>
      </c>
    </row>
    <row r="52" spans="1:10" x14ac:dyDescent="0.35">
      <c r="A52" s="2">
        <v>4</v>
      </c>
      <c r="B52" s="5">
        <v>1.51</v>
      </c>
      <c r="C52" s="5">
        <v>0.09</v>
      </c>
      <c r="D52" s="5">
        <v>0.09</v>
      </c>
      <c r="E52" s="5">
        <v>1.1200000000000001</v>
      </c>
      <c r="F52" s="5">
        <v>0.09</v>
      </c>
      <c r="G52" s="5">
        <v>0.08</v>
      </c>
      <c r="H52" s="5">
        <v>1.56</v>
      </c>
      <c r="I52" s="5">
        <v>0.13</v>
      </c>
      <c r="J52" s="5">
        <v>0.12</v>
      </c>
    </row>
    <row r="53" spans="1:10" x14ac:dyDescent="0.35">
      <c r="A53" s="2">
        <v>7</v>
      </c>
      <c r="B53" s="5">
        <v>1.94</v>
      </c>
      <c r="C53" s="5">
        <v>0.17</v>
      </c>
      <c r="D53" s="5">
        <v>0.16</v>
      </c>
      <c r="E53" s="5">
        <v>1.62</v>
      </c>
      <c r="F53" s="5">
        <v>0.15</v>
      </c>
      <c r="G53" s="5">
        <v>0.13</v>
      </c>
      <c r="H53" s="5">
        <v>1.71</v>
      </c>
      <c r="I53" s="5">
        <v>0.16</v>
      </c>
      <c r="J53" s="5">
        <v>0.15</v>
      </c>
    </row>
    <row r="54" spans="1:10" x14ac:dyDescent="0.35">
      <c r="A54" s="2">
        <v>11</v>
      </c>
      <c r="B54" s="5">
        <v>2.5499999999999998</v>
      </c>
      <c r="C54" s="5">
        <v>0.25</v>
      </c>
      <c r="D54" s="5">
        <v>0.23</v>
      </c>
      <c r="E54" s="5">
        <v>1.46</v>
      </c>
      <c r="F54" s="5">
        <v>0.11</v>
      </c>
      <c r="G54" s="5">
        <v>0.1</v>
      </c>
      <c r="H54" s="5">
        <v>2.2799999999999998</v>
      </c>
      <c r="I54" s="5">
        <v>0.16</v>
      </c>
      <c r="J54" s="5">
        <v>0.15</v>
      </c>
    </row>
    <row r="55" spans="1:10" x14ac:dyDescent="0.35">
      <c r="A55" s="2">
        <v>14</v>
      </c>
      <c r="B55" s="5">
        <v>3.26</v>
      </c>
      <c r="C55" s="5">
        <v>0.3</v>
      </c>
      <c r="D55" s="5">
        <v>0.28000000000000003</v>
      </c>
      <c r="E55" s="5">
        <v>1.71</v>
      </c>
      <c r="F55" s="5">
        <v>0.18</v>
      </c>
      <c r="G55" s="5">
        <v>0.16</v>
      </c>
      <c r="H55" s="5">
        <v>2.58</v>
      </c>
      <c r="I55" s="5">
        <v>0.16</v>
      </c>
      <c r="J55" s="5">
        <v>0.15</v>
      </c>
    </row>
    <row r="56" spans="1:10" x14ac:dyDescent="0.35">
      <c r="A56" s="2">
        <v>18</v>
      </c>
      <c r="B56" s="5">
        <v>4.1100000000000003</v>
      </c>
      <c r="C56" s="5">
        <v>0.3</v>
      </c>
      <c r="D56" s="5">
        <v>0.28000000000000003</v>
      </c>
      <c r="E56" s="5">
        <v>1.46</v>
      </c>
      <c r="F56" s="5">
        <v>0.17</v>
      </c>
      <c r="G56" s="5">
        <v>0.15</v>
      </c>
      <c r="H56" s="5">
        <v>3.03</v>
      </c>
      <c r="I56" s="5">
        <v>0.28999999999999998</v>
      </c>
      <c r="J56" s="5">
        <v>0.26</v>
      </c>
    </row>
    <row r="57" spans="1:10" x14ac:dyDescent="0.35">
      <c r="A57" s="2">
        <v>22</v>
      </c>
      <c r="B57" s="5">
        <v>5.08</v>
      </c>
      <c r="C57" s="5">
        <v>0.42</v>
      </c>
      <c r="D57" s="5">
        <v>0.39</v>
      </c>
      <c r="E57" s="5">
        <v>1.5</v>
      </c>
      <c r="F57" s="5">
        <v>0.18</v>
      </c>
      <c r="G57" s="5">
        <v>0.16</v>
      </c>
      <c r="H57" s="5">
        <v>3.58</v>
      </c>
      <c r="I57" s="5">
        <v>0.35</v>
      </c>
      <c r="J57" s="5">
        <v>0.31</v>
      </c>
    </row>
    <row r="58" spans="1:10" x14ac:dyDescent="0.35">
      <c r="A58" s="2">
        <v>26</v>
      </c>
      <c r="B58" s="5">
        <v>6.45</v>
      </c>
      <c r="C58" s="5">
        <v>0.61</v>
      </c>
      <c r="D58" s="5">
        <v>0.55000000000000004</v>
      </c>
      <c r="E58" s="5">
        <v>1.83</v>
      </c>
      <c r="F58" s="5">
        <v>0.26</v>
      </c>
      <c r="G58" s="5">
        <v>0.22</v>
      </c>
      <c r="H58" s="5">
        <v>4.5999999999999996</v>
      </c>
      <c r="I58" s="5">
        <v>0.41</v>
      </c>
      <c r="J58" s="5">
        <v>0.38</v>
      </c>
    </row>
    <row r="59" spans="1:10" x14ac:dyDescent="0.35">
      <c r="A59" s="2">
        <v>29</v>
      </c>
      <c r="B59" s="5">
        <v>7.13</v>
      </c>
      <c r="C59" s="5">
        <v>0.7</v>
      </c>
      <c r="D59" s="5">
        <v>0.64</v>
      </c>
      <c r="E59" s="5">
        <v>2</v>
      </c>
      <c r="F59" s="5">
        <v>0.26</v>
      </c>
      <c r="G59" s="5">
        <v>0.23</v>
      </c>
      <c r="H59" s="5">
        <v>5.31</v>
      </c>
      <c r="I59" s="5">
        <v>0.42</v>
      </c>
      <c r="J59" s="5">
        <v>0.39</v>
      </c>
    </row>
    <row r="60" spans="1:10" x14ac:dyDescent="0.35">
      <c r="B60" s="5"/>
      <c r="C60" s="5"/>
      <c r="D60" s="5"/>
      <c r="E60" s="5"/>
      <c r="F60" s="5"/>
      <c r="G60" s="5"/>
      <c r="H60" s="5"/>
      <c r="I60" s="5"/>
      <c r="J60" s="5"/>
    </row>
    <row r="61" spans="1:10" x14ac:dyDescent="0.35">
      <c r="B61" s="5"/>
      <c r="C61" s="5"/>
      <c r="D61" s="5"/>
      <c r="E61" s="5"/>
      <c r="F61" s="5"/>
      <c r="G61" s="5"/>
      <c r="H61" s="5"/>
      <c r="I61" s="5"/>
      <c r="J61" s="5"/>
    </row>
    <row r="62" spans="1:10" x14ac:dyDescent="0.35">
      <c r="B62" s="5"/>
      <c r="C62" s="5"/>
      <c r="D62" s="5"/>
      <c r="E62" s="5"/>
      <c r="F62" s="5"/>
      <c r="G62" s="5"/>
      <c r="H62" s="5"/>
      <c r="I62" s="5"/>
      <c r="J62" s="5"/>
    </row>
  </sheetData>
  <mergeCells count="24">
    <mergeCell ref="C50:D50"/>
    <mergeCell ref="F50:G50"/>
    <mergeCell ref="I50:J50"/>
    <mergeCell ref="C34:D34"/>
    <mergeCell ref="F34:G34"/>
    <mergeCell ref="I34:J34"/>
    <mergeCell ref="B49:D49"/>
    <mergeCell ref="E49:G49"/>
    <mergeCell ref="H49:J49"/>
    <mergeCell ref="E5:G5"/>
    <mergeCell ref="H5:J5"/>
    <mergeCell ref="B5:D5"/>
    <mergeCell ref="B33:D33"/>
    <mergeCell ref="E33:G33"/>
    <mergeCell ref="H33:J33"/>
    <mergeCell ref="C6:D6"/>
    <mergeCell ref="F6:G6"/>
    <mergeCell ref="I6:J6"/>
    <mergeCell ref="C20:D20"/>
    <mergeCell ref="F20:G20"/>
    <mergeCell ref="I20:J20"/>
    <mergeCell ref="B19:D19"/>
    <mergeCell ref="E19:G19"/>
    <mergeCell ref="H19:J1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A9CFD-1671-4F51-93B1-A6CF19C6FCCC}">
  <dimension ref="A4:AK9"/>
  <sheetViews>
    <sheetView workbookViewId="0">
      <selection activeCell="K15" sqref="K15"/>
    </sheetView>
  </sheetViews>
  <sheetFormatPr defaultRowHeight="14.5" x14ac:dyDescent="0.35"/>
  <sheetData>
    <row r="4" spans="1:37" s="6" customFormat="1" x14ac:dyDescent="0.35">
      <c r="B4" s="27" t="s">
        <v>57</v>
      </c>
      <c r="C4" s="27"/>
      <c r="D4" s="27"/>
      <c r="E4" s="27"/>
      <c r="F4" s="27"/>
      <c r="G4" s="27"/>
      <c r="H4" s="27" t="s">
        <v>78</v>
      </c>
      <c r="I4" s="27"/>
      <c r="J4" s="27"/>
      <c r="K4" s="27"/>
      <c r="L4" s="27"/>
      <c r="M4" s="27"/>
      <c r="N4" s="27" t="s">
        <v>79</v>
      </c>
      <c r="O4" s="27"/>
      <c r="P4" s="27"/>
      <c r="Q4" s="27"/>
      <c r="R4" s="27"/>
      <c r="S4" s="27"/>
      <c r="T4" s="27" t="s">
        <v>80</v>
      </c>
      <c r="U4" s="27"/>
      <c r="V4" s="27"/>
      <c r="W4" s="27"/>
      <c r="X4" s="27"/>
      <c r="Y4" s="27"/>
      <c r="Z4" s="27" t="s">
        <v>81</v>
      </c>
      <c r="AA4" s="27"/>
      <c r="AB4" s="27"/>
      <c r="AC4" s="27"/>
      <c r="AD4" s="27"/>
      <c r="AE4" s="27"/>
      <c r="AF4" s="27" t="s">
        <v>82</v>
      </c>
      <c r="AG4" s="27"/>
      <c r="AH4" s="27"/>
      <c r="AI4" s="27"/>
      <c r="AJ4" s="27"/>
      <c r="AK4" s="27"/>
    </row>
    <row r="5" spans="1:37" x14ac:dyDescent="0.35">
      <c r="A5" t="s">
        <v>83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0.32827000000000001</v>
      </c>
      <c r="I5" s="1">
        <v>0.29282000000000002</v>
      </c>
      <c r="J5" s="1">
        <v>0.42381999999999997</v>
      </c>
      <c r="K5" s="1">
        <v>0.19372700000000001</v>
      </c>
      <c r="L5" s="1">
        <v>0.21110000000000001</v>
      </c>
      <c r="M5" s="1">
        <v>0.21288000000000001</v>
      </c>
      <c r="N5" s="1">
        <v>9.8474000000000006E-2</v>
      </c>
      <c r="O5" s="1">
        <v>0.18271999999999999</v>
      </c>
      <c r="P5" s="1">
        <v>2.2919999999999999E-2</v>
      </c>
      <c r="Q5" s="1">
        <v>0.111</v>
      </c>
      <c r="R5" s="1">
        <v>0.120003</v>
      </c>
      <c r="S5" s="1">
        <v>0.09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0.72029200000000004</v>
      </c>
      <c r="AA5" s="1">
        <v>0.6839383</v>
      </c>
      <c r="AB5" s="1">
        <v>0.43938300000000002</v>
      </c>
      <c r="AC5" s="1">
        <v>0.59231999999999996</v>
      </c>
      <c r="AD5" s="1">
        <v>0.69838370000000005</v>
      </c>
      <c r="AE5" s="1">
        <v>0.49997200000000003</v>
      </c>
      <c r="AF5" s="1">
        <v>0.30181000000000002</v>
      </c>
      <c r="AG5" s="1">
        <v>0.51382700000000003</v>
      </c>
      <c r="AH5" s="1">
        <v>0.349387</v>
      </c>
      <c r="AI5" s="1">
        <v>0.44877600000000001</v>
      </c>
      <c r="AJ5" s="1">
        <v>0.38727200000000001</v>
      </c>
      <c r="AK5" s="1">
        <v>0.40998000000000001</v>
      </c>
    </row>
    <row r="8" spans="1:37" s="6" customFormat="1" x14ac:dyDescent="0.35">
      <c r="B8" s="27" t="s">
        <v>46</v>
      </c>
      <c r="C8" s="27"/>
      <c r="D8" s="27"/>
      <c r="E8" s="27"/>
      <c r="F8" s="27"/>
      <c r="G8" s="27"/>
      <c r="H8" s="27" t="s">
        <v>84</v>
      </c>
      <c r="I8" s="27"/>
      <c r="J8" s="27"/>
      <c r="K8" s="27"/>
      <c r="L8" s="27"/>
      <c r="M8" s="27"/>
      <c r="N8" s="27" t="s">
        <v>85</v>
      </c>
      <c r="O8" s="27"/>
      <c r="P8" s="27"/>
      <c r="Q8" s="27"/>
      <c r="R8" s="27"/>
      <c r="S8" s="27"/>
      <c r="T8" s="27" t="s">
        <v>86</v>
      </c>
      <c r="U8" s="27"/>
      <c r="V8" s="27"/>
      <c r="W8" s="27"/>
      <c r="X8" s="27"/>
      <c r="Y8" s="27"/>
      <c r="Z8" s="27" t="s">
        <v>87</v>
      </c>
      <c r="AA8" s="27"/>
      <c r="AB8" s="27"/>
      <c r="AC8" s="27"/>
      <c r="AD8" s="27"/>
      <c r="AE8" s="27"/>
      <c r="AF8" s="27" t="s">
        <v>88</v>
      </c>
      <c r="AG8" s="27"/>
      <c r="AH8" s="27"/>
      <c r="AI8" s="27"/>
      <c r="AJ8" s="27"/>
      <c r="AK8" s="27"/>
    </row>
    <row r="9" spans="1:37" x14ac:dyDescent="0.35">
      <c r="A9" t="s">
        <v>83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0.309282</v>
      </c>
      <c r="I9" s="1">
        <v>0.42937999999999998</v>
      </c>
      <c r="J9" s="1">
        <v>0.40112199999999998</v>
      </c>
      <c r="K9" s="1">
        <v>0.52372700000000005</v>
      </c>
      <c r="L9" s="1">
        <v>0.3911</v>
      </c>
      <c r="M9" s="1">
        <v>0.49287999999999998</v>
      </c>
      <c r="N9" s="1">
        <v>0.128272</v>
      </c>
      <c r="O9" s="1">
        <v>0.215141</v>
      </c>
      <c r="P9" s="1">
        <v>0.168272</v>
      </c>
      <c r="Q9" s="1">
        <v>0.08</v>
      </c>
      <c r="R9" s="1">
        <v>0.1</v>
      </c>
      <c r="S9" s="1">
        <v>9.9860000000000004E-2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0.73997999999999997</v>
      </c>
      <c r="AA9" s="1">
        <v>0.85938300000000001</v>
      </c>
      <c r="AB9" s="1">
        <v>0.51938300000000004</v>
      </c>
      <c r="AC9" s="1">
        <v>0.77232000000000001</v>
      </c>
      <c r="AD9" s="1">
        <v>0.63383699999999998</v>
      </c>
      <c r="AE9" s="1">
        <v>0.64827199999999996</v>
      </c>
      <c r="AF9" s="1">
        <v>0.62375999999999998</v>
      </c>
      <c r="AG9" s="1">
        <v>0.602827</v>
      </c>
      <c r="AH9" s="1">
        <v>0.409387</v>
      </c>
      <c r="AI9" s="1">
        <v>0.69776000000000005</v>
      </c>
      <c r="AJ9" s="1">
        <v>0.43727199999999999</v>
      </c>
      <c r="AK9" s="1">
        <v>0.50997999999999999</v>
      </c>
    </row>
  </sheetData>
  <mergeCells count="12">
    <mergeCell ref="AF8:AK8"/>
    <mergeCell ref="B4:G4"/>
    <mergeCell ref="H4:M4"/>
    <mergeCell ref="N4:S4"/>
    <mergeCell ref="T4:Y4"/>
    <mergeCell ref="Z4:AE4"/>
    <mergeCell ref="AF4:AK4"/>
    <mergeCell ref="B8:G8"/>
    <mergeCell ref="H8:M8"/>
    <mergeCell ref="N8:S8"/>
    <mergeCell ref="T8:Y8"/>
    <mergeCell ref="Z8:AE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DCF4D-57F1-4D87-A46D-8DDADB0A2814}">
  <dimension ref="A3:X10"/>
  <sheetViews>
    <sheetView workbookViewId="0">
      <selection activeCell="Q12" sqref="Q12"/>
    </sheetView>
  </sheetViews>
  <sheetFormatPr defaultRowHeight="14.5" x14ac:dyDescent="0.35"/>
  <sheetData>
    <row r="3" spans="1:24" s="6" customFormat="1" x14ac:dyDescent="0.35">
      <c r="A3" s="27" t="s">
        <v>89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 t="s">
        <v>90</v>
      </c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</row>
    <row r="4" spans="1:24" x14ac:dyDescent="0.35">
      <c r="A4" s="1"/>
      <c r="B4" s="1"/>
      <c r="C4" s="1"/>
      <c r="D4" s="1"/>
      <c r="E4" s="1"/>
      <c r="F4" s="1"/>
      <c r="M4" s="1"/>
      <c r="N4" s="1"/>
      <c r="O4" s="1"/>
      <c r="P4" s="1"/>
      <c r="Q4" s="1"/>
      <c r="R4" s="1"/>
    </row>
    <row r="5" spans="1:24" x14ac:dyDescent="0.35">
      <c r="A5" s="1"/>
      <c r="B5" s="1"/>
      <c r="C5" s="1"/>
      <c r="D5" s="8" t="s">
        <v>26</v>
      </c>
      <c r="E5" s="1"/>
      <c r="F5" s="1"/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/>
      <c r="N5" s="1"/>
      <c r="O5" s="1"/>
      <c r="P5" s="1"/>
      <c r="Q5" s="8" t="s">
        <v>26</v>
      </c>
      <c r="R5" s="1"/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1</v>
      </c>
    </row>
    <row r="6" spans="1:24" x14ac:dyDescent="0.35">
      <c r="A6" s="1"/>
      <c r="B6" s="1"/>
      <c r="C6" s="1"/>
      <c r="D6" s="8" t="s">
        <v>91</v>
      </c>
      <c r="E6" s="1"/>
      <c r="F6" s="1"/>
      <c r="G6" s="1">
        <v>0.29167700000000002</v>
      </c>
      <c r="H6" s="1">
        <v>0.357018</v>
      </c>
      <c r="I6" s="1">
        <v>0.21462600000000001</v>
      </c>
      <c r="J6" s="1">
        <v>0.28906999999999999</v>
      </c>
      <c r="K6" s="1">
        <v>0.31680000000000003</v>
      </c>
      <c r="L6" s="1">
        <v>0.254915</v>
      </c>
      <c r="M6" s="1"/>
      <c r="N6" s="1"/>
      <c r="O6" s="1"/>
      <c r="P6" s="1"/>
      <c r="Q6" s="8" t="s">
        <v>91</v>
      </c>
      <c r="R6" s="1"/>
      <c r="S6" s="1">
        <v>0.71475100000000003</v>
      </c>
      <c r="T6" s="1">
        <v>0.728653</v>
      </c>
      <c r="U6" s="1">
        <v>0.492141</v>
      </c>
      <c r="V6" s="1">
        <v>0.52693500000000004</v>
      </c>
      <c r="W6" s="1">
        <v>0.57037400000000005</v>
      </c>
      <c r="X6" s="1">
        <v>0.68628</v>
      </c>
    </row>
    <row r="7" spans="1:24" x14ac:dyDescent="0.35">
      <c r="D7" s="8" t="s">
        <v>92</v>
      </c>
      <c r="G7" s="1">
        <v>2.6027999999999999E-2</v>
      </c>
      <c r="H7" s="1">
        <v>4.1570000000000003E-2</v>
      </c>
      <c r="I7" s="1">
        <v>8.6836999999999998E-2</v>
      </c>
      <c r="J7" s="1">
        <v>4.9534000000000002E-2</v>
      </c>
      <c r="K7" s="1">
        <v>0.16928499999999999</v>
      </c>
      <c r="L7" s="1">
        <v>0.132191</v>
      </c>
      <c r="Q7" s="8" t="s">
        <v>92</v>
      </c>
      <c r="S7" s="1">
        <v>0.46131</v>
      </c>
      <c r="T7" s="1">
        <v>0.36419600000000002</v>
      </c>
      <c r="U7" s="1">
        <v>0.311143</v>
      </c>
      <c r="V7" s="1">
        <v>0.35399599999999998</v>
      </c>
      <c r="W7" s="1">
        <v>0.237485</v>
      </c>
      <c r="X7" s="1">
        <v>0.58053100000000002</v>
      </c>
    </row>
    <row r="8" spans="1:24" x14ac:dyDescent="0.35">
      <c r="D8" s="6"/>
    </row>
    <row r="9" spans="1:24" x14ac:dyDescent="0.35">
      <c r="D9" s="6"/>
    </row>
    <row r="10" spans="1:24" x14ac:dyDescent="0.35">
      <c r="D10" s="6"/>
    </row>
  </sheetData>
  <mergeCells count="2">
    <mergeCell ref="A3:L3"/>
    <mergeCell ref="M3:X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7C11B-A5B9-473A-BD1F-36FB6EBF56FB}">
  <dimension ref="A3:AO14"/>
  <sheetViews>
    <sheetView tabSelected="1" workbookViewId="0">
      <selection activeCell="F18" sqref="F18"/>
    </sheetView>
  </sheetViews>
  <sheetFormatPr defaultRowHeight="14.5" x14ac:dyDescent="0.35"/>
  <cols>
    <col min="1" max="1" width="14.81640625" style="21" customWidth="1"/>
    <col min="2" max="8" width="8.7265625" style="21"/>
    <col min="9" max="9" width="12.54296875" style="21" bestFit="1" customWidth="1"/>
    <col min="10" max="16384" width="8.7265625" style="21"/>
  </cols>
  <sheetData>
    <row r="3" spans="1:41" x14ac:dyDescent="0.35">
      <c r="A3" s="23" t="s">
        <v>93</v>
      </c>
      <c r="I3" s="23" t="s">
        <v>93</v>
      </c>
    </row>
    <row r="4" spans="1:41" s="24" customFormat="1" x14ac:dyDescent="0.35">
      <c r="B4" s="29" t="s">
        <v>94</v>
      </c>
      <c r="C4" s="29"/>
      <c r="D4" s="29"/>
      <c r="E4" s="29"/>
      <c r="F4" s="29"/>
      <c r="G4" s="29"/>
      <c r="H4" s="29"/>
      <c r="I4" s="29"/>
      <c r="J4" s="29" t="s">
        <v>95</v>
      </c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</row>
    <row r="5" spans="1:41" x14ac:dyDescent="0.35">
      <c r="A5" s="25">
        <v>-5</v>
      </c>
      <c r="B5" s="22">
        <v>10.20238</v>
      </c>
      <c r="C5" s="22">
        <v>9.3430579999999992</v>
      </c>
      <c r="D5" s="22">
        <v>13.85406</v>
      </c>
      <c r="E5" s="22">
        <v>15.851610000000001</v>
      </c>
      <c r="F5" s="22">
        <v>4.2026130000000004</v>
      </c>
      <c r="G5" s="22">
        <v>3.3596949999999999</v>
      </c>
      <c r="I5" s="25">
        <v>-5</v>
      </c>
      <c r="J5" s="22">
        <v>42.102629999999998</v>
      </c>
      <c r="K5" s="22">
        <v>50.488709999999998</v>
      </c>
      <c r="L5" s="22">
        <v>53.268630000000002</v>
      </c>
      <c r="M5" s="22">
        <v>63.074919999999999</v>
      </c>
      <c r="N5" s="22">
        <v>56.834499999999998</v>
      </c>
      <c r="O5" s="22">
        <v>48.078629999999997</v>
      </c>
      <c r="P5" s="22">
        <v>75.132400000000004</v>
      </c>
      <c r="Q5" s="22">
        <v>67.953649999999996</v>
      </c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</row>
    <row r="6" spans="1:41" x14ac:dyDescent="0.35">
      <c r="A6" s="25">
        <v>-5.5</v>
      </c>
      <c r="B6" s="22">
        <v>10.75858</v>
      </c>
      <c r="C6" s="22">
        <v>10.559850000000001</v>
      </c>
      <c r="D6" s="22">
        <v>13.725289999999999</v>
      </c>
      <c r="E6" s="22">
        <v>11.6707</v>
      </c>
      <c r="F6" s="22">
        <v>18.646429999999999</v>
      </c>
      <c r="G6" s="22">
        <v>18.215420000000002</v>
      </c>
      <c r="I6" s="25">
        <v>-5.5</v>
      </c>
      <c r="J6" s="22">
        <v>71.736289999999997</v>
      </c>
      <c r="K6" s="22">
        <v>66.429919999999996</v>
      </c>
      <c r="L6" s="22">
        <v>60.690980000000003</v>
      </c>
      <c r="M6" s="22">
        <v>63.907760000000003</v>
      </c>
      <c r="N6" s="22">
        <v>96.978369999999998</v>
      </c>
      <c r="O6" s="22">
        <v>87.069980000000001</v>
      </c>
      <c r="P6" s="22">
        <v>107.9119</v>
      </c>
      <c r="Q6" s="22">
        <v>113.482</v>
      </c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</row>
    <row r="7" spans="1:41" x14ac:dyDescent="0.35">
      <c r="A7" s="25">
        <v>-6</v>
      </c>
      <c r="B7" s="22">
        <v>11.46434</v>
      </c>
      <c r="C7" s="22">
        <v>11.75948</v>
      </c>
      <c r="D7" s="22">
        <v>12.16292</v>
      </c>
      <c r="E7" s="22">
        <v>10.960129999999999</v>
      </c>
      <c r="F7" s="22">
        <v>50.520400000000002</v>
      </c>
      <c r="G7" s="22">
        <v>50.777700000000003</v>
      </c>
      <c r="I7" s="25">
        <v>-6</v>
      </c>
      <c r="J7" s="22">
        <v>65.986850000000004</v>
      </c>
      <c r="K7" s="22">
        <v>65.476659999999995</v>
      </c>
      <c r="L7" s="22">
        <v>72.360810000000001</v>
      </c>
      <c r="M7" s="22">
        <v>73.994450000000001</v>
      </c>
      <c r="N7" s="22">
        <v>124.4419</v>
      </c>
      <c r="O7" s="22">
        <v>113.0035</v>
      </c>
      <c r="P7" s="22">
        <v>134.68719999999999</v>
      </c>
      <c r="Q7" s="22">
        <v>118.3419</v>
      </c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</row>
    <row r="8" spans="1:41" x14ac:dyDescent="0.35">
      <c r="A8" s="25">
        <v>-6.5</v>
      </c>
      <c r="B8" s="22">
        <v>21.653410000000001</v>
      </c>
      <c r="C8" s="22">
        <v>24.53125</v>
      </c>
      <c r="D8" s="22">
        <v>20.461729999999999</v>
      </c>
      <c r="E8" s="22">
        <v>18.451160000000002</v>
      </c>
      <c r="F8" s="22">
        <v>97.256720000000001</v>
      </c>
      <c r="G8" s="22">
        <v>91.426860000000005</v>
      </c>
      <c r="I8" s="25">
        <v>-6.5</v>
      </c>
      <c r="J8" s="22">
        <v>88.411169999999998</v>
      </c>
      <c r="K8" s="22">
        <v>91.519030000000001</v>
      </c>
      <c r="L8" s="22">
        <v>102.9877</v>
      </c>
      <c r="M8" s="22">
        <v>92.576729999999998</v>
      </c>
      <c r="N8" s="22">
        <v>117.7097</v>
      </c>
      <c r="O8" s="22">
        <v>115.7788</v>
      </c>
      <c r="P8" s="22">
        <v>137.82640000000001</v>
      </c>
      <c r="Q8" s="22">
        <v>142.1489</v>
      </c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</row>
    <row r="9" spans="1:41" x14ac:dyDescent="0.35">
      <c r="A9" s="25">
        <v>-7</v>
      </c>
      <c r="B9" s="22">
        <v>50.201999999999998</v>
      </c>
      <c r="C9" s="22">
        <v>57.190379999999998</v>
      </c>
      <c r="D9" s="22">
        <v>41.303350000000002</v>
      </c>
      <c r="E9" s="22">
        <v>37.116610000000001</v>
      </c>
      <c r="F9" s="22">
        <v>106.7157</v>
      </c>
      <c r="G9" s="22">
        <v>90.631810000000002</v>
      </c>
      <c r="I9" s="25">
        <v>-7</v>
      </c>
      <c r="J9" s="22">
        <v>107.2705</v>
      </c>
      <c r="K9" s="22">
        <v>105.3169</v>
      </c>
      <c r="L9" s="22">
        <v>113.544</v>
      </c>
      <c r="M9" s="22">
        <v>109.15049999999999</v>
      </c>
      <c r="N9" s="22">
        <v>121.61239999999999</v>
      </c>
      <c r="O9" s="22">
        <v>125.01990000000001</v>
      </c>
      <c r="P9" s="22">
        <v>152.31729999999999</v>
      </c>
      <c r="Q9" s="22">
        <v>136.58779999999999</v>
      </c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</row>
    <row r="10" spans="1:41" x14ac:dyDescent="0.35">
      <c r="A10" s="25">
        <v>-7.5</v>
      </c>
      <c r="B10" s="22">
        <v>88.136309999999995</v>
      </c>
      <c r="C10" s="22">
        <v>88.566379999999995</v>
      </c>
      <c r="D10" s="22">
        <v>78.364090000000004</v>
      </c>
      <c r="E10" s="22">
        <v>84.986810000000006</v>
      </c>
      <c r="F10" s="22">
        <v>89.430130000000005</v>
      </c>
      <c r="G10" s="22">
        <v>105.346</v>
      </c>
      <c r="I10" s="25">
        <v>-7.5</v>
      </c>
      <c r="J10" s="22">
        <v>100.5586</v>
      </c>
      <c r="K10" s="22">
        <v>107.55670000000001</v>
      </c>
      <c r="L10" s="22">
        <v>102.145</v>
      </c>
      <c r="M10" s="22">
        <v>94.311009999999996</v>
      </c>
      <c r="N10" s="22">
        <v>121.3259</v>
      </c>
      <c r="O10" s="22">
        <v>119.0376</v>
      </c>
      <c r="P10" s="22">
        <v>130.80240000000001</v>
      </c>
      <c r="Q10" s="22">
        <v>118.71210000000001</v>
      </c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</row>
    <row r="11" spans="1:41" x14ac:dyDescent="0.35">
      <c r="A11" s="25">
        <v>-8</v>
      </c>
      <c r="B11" s="22">
        <v>92.791139999999999</v>
      </c>
      <c r="C11" s="22">
        <v>84.473560000000006</v>
      </c>
      <c r="D11" s="22">
        <v>76.929730000000006</v>
      </c>
      <c r="E11" s="22">
        <v>83.720929999999996</v>
      </c>
      <c r="F11" s="22">
        <v>92.362030000000004</v>
      </c>
      <c r="G11" s="22">
        <v>110.6876</v>
      </c>
      <c r="I11" s="25">
        <v>-8</v>
      </c>
      <c r="J11" s="22">
        <v>104.3914</v>
      </c>
      <c r="K11" s="22">
        <v>103.3383</v>
      </c>
      <c r="L11" s="22">
        <v>96.884659999999997</v>
      </c>
      <c r="M11" s="22">
        <v>111.57729999999999</v>
      </c>
      <c r="N11" s="22">
        <v>115.43049999999999</v>
      </c>
      <c r="O11" s="22">
        <v>112.64360000000001</v>
      </c>
      <c r="P11" s="22">
        <v>129.119</v>
      </c>
      <c r="Q11" s="22">
        <v>130.11199999999999</v>
      </c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</row>
    <row r="12" spans="1:41" x14ac:dyDescent="0.35">
      <c r="A12" s="25">
        <v>-8.5</v>
      </c>
      <c r="B12" s="22">
        <v>93.003039999999999</v>
      </c>
      <c r="C12" s="22">
        <v>96.779179999999997</v>
      </c>
      <c r="D12" s="22">
        <v>85.471010000000007</v>
      </c>
      <c r="E12" s="22">
        <v>84.022649999999999</v>
      </c>
      <c r="F12" s="22">
        <v>85.093289999999996</v>
      </c>
      <c r="G12" s="22">
        <v>111.8468</v>
      </c>
      <c r="I12" s="25">
        <v>-8.5</v>
      </c>
      <c r="J12" s="22">
        <v>112.36409999999999</v>
      </c>
      <c r="K12" s="22">
        <v>98.889049999999997</v>
      </c>
      <c r="L12" s="22">
        <v>110.0471</v>
      </c>
      <c r="M12" s="22">
        <v>117.1164</v>
      </c>
      <c r="N12" s="22">
        <v>101.8516</v>
      </c>
      <c r="O12" s="22">
        <v>118.4538</v>
      </c>
      <c r="P12" s="22">
        <v>103.2655</v>
      </c>
      <c r="Q12" s="22">
        <v>113.9357</v>
      </c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</row>
    <row r="13" spans="1:41" x14ac:dyDescent="0.35">
      <c r="A13" s="25">
        <v>-9</v>
      </c>
      <c r="B13" s="22">
        <v>92.591679999999997</v>
      </c>
      <c r="C13" s="22">
        <v>101.0364</v>
      </c>
      <c r="D13" s="22">
        <v>88.898849999999996</v>
      </c>
      <c r="E13" s="22">
        <v>87.142110000000002</v>
      </c>
      <c r="F13" s="22">
        <v>91.871350000000007</v>
      </c>
      <c r="G13" s="22">
        <v>108.83199999999999</v>
      </c>
      <c r="I13" s="25">
        <v>-9</v>
      </c>
      <c r="J13" s="22">
        <v>114.9161</v>
      </c>
      <c r="K13" s="22">
        <v>108.9644</v>
      </c>
      <c r="L13" s="22">
        <v>124.2848</v>
      </c>
      <c r="M13" s="22">
        <v>110.93899999999999</v>
      </c>
      <c r="N13" s="22">
        <v>109.4616</v>
      </c>
      <c r="O13" s="22">
        <v>122.258</v>
      </c>
      <c r="P13" s="22">
        <v>111.8021</v>
      </c>
      <c r="Q13" s="22">
        <v>109.7698</v>
      </c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</row>
    <row r="14" spans="1:41" x14ac:dyDescent="0.35">
      <c r="A14" s="25">
        <v>-9.5</v>
      </c>
      <c r="B14" s="22">
        <v>98.78107</v>
      </c>
      <c r="C14" s="22">
        <v>102.5393</v>
      </c>
      <c r="D14" s="22">
        <v>95.509690000000006</v>
      </c>
      <c r="E14" s="22">
        <v>97.810019999999994</v>
      </c>
      <c r="F14" s="22">
        <v>92.102810000000005</v>
      </c>
      <c r="G14" s="22">
        <v>113.2623</v>
      </c>
      <c r="I14" s="25">
        <v>-9.5</v>
      </c>
      <c r="J14" s="22">
        <v>101.8626</v>
      </c>
      <c r="K14" s="22">
        <v>99.272170000000003</v>
      </c>
      <c r="L14" s="22">
        <v>108.1332</v>
      </c>
      <c r="M14" s="22">
        <v>100.923</v>
      </c>
      <c r="N14" s="22">
        <v>107.7871</v>
      </c>
      <c r="O14" s="22">
        <v>113.7243</v>
      </c>
      <c r="P14" s="22">
        <v>126.1489</v>
      </c>
      <c r="Q14" s="22">
        <v>105.2604</v>
      </c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</row>
  </sheetData>
  <mergeCells count="5">
    <mergeCell ref="B4:I4"/>
    <mergeCell ref="J4:Q4"/>
    <mergeCell ref="R4:Y4"/>
    <mergeCell ref="Z4:AG4"/>
    <mergeCell ref="AH4:AO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70435-5A43-4A7A-AF10-22B4A5372859}">
  <dimension ref="A1:G9"/>
  <sheetViews>
    <sheetView workbookViewId="0">
      <selection activeCell="E16" sqref="E16"/>
    </sheetView>
  </sheetViews>
  <sheetFormatPr defaultRowHeight="14.5" x14ac:dyDescent="0.35"/>
  <sheetData>
    <row r="1" spans="1:7" s="6" customFormat="1" x14ac:dyDescent="0.35"/>
    <row r="2" spans="1:7" x14ac:dyDescent="0.35">
      <c r="A2" s="6"/>
      <c r="B2" s="12" t="s">
        <v>96</v>
      </c>
      <c r="C2" s="12"/>
      <c r="D2" s="12"/>
      <c r="E2" s="27" t="s">
        <v>97</v>
      </c>
      <c r="F2" s="27"/>
      <c r="G2" s="27"/>
    </row>
    <row r="3" spans="1:7" s="20" customFormat="1" x14ac:dyDescent="0.35">
      <c r="A3" s="4"/>
      <c r="B3" s="4" t="s">
        <v>23</v>
      </c>
      <c r="C3" s="4" t="s">
        <v>24</v>
      </c>
      <c r="D3" s="4" t="s">
        <v>25</v>
      </c>
      <c r="E3" s="4" t="s">
        <v>23</v>
      </c>
      <c r="F3" s="4" t="s">
        <v>24</v>
      </c>
      <c r="G3" s="4" t="s">
        <v>25</v>
      </c>
    </row>
    <row r="5" spans="1:7" x14ac:dyDescent="0.35">
      <c r="A5" s="8" t="s">
        <v>98</v>
      </c>
      <c r="B5" s="1">
        <v>26.89846</v>
      </c>
      <c r="C5" s="1">
        <v>26.100819999999999</v>
      </c>
      <c r="D5" s="1">
        <v>24.817080000000001</v>
      </c>
      <c r="E5" s="1">
        <v>28.428889999999999</v>
      </c>
      <c r="F5" s="1">
        <v>28.611170000000001</v>
      </c>
      <c r="G5" s="1">
        <v>29.682950000000002</v>
      </c>
    </row>
    <row r="6" spans="1:7" x14ac:dyDescent="0.35">
      <c r="A6" s="8" t="s">
        <v>99</v>
      </c>
      <c r="B6" s="1">
        <v>37.46893</v>
      </c>
      <c r="C6" s="1">
        <v>45.448230000000002</v>
      </c>
      <c r="D6" s="1">
        <v>39.900590000000001</v>
      </c>
      <c r="E6" s="1">
        <v>38.661270000000002</v>
      </c>
      <c r="F6" s="1">
        <v>34.076900000000002</v>
      </c>
      <c r="G6" s="1">
        <v>32.393039999999999</v>
      </c>
    </row>
    <row r="7" spans="1:7" x14ac:dyDescent="0.35">
      <c r="A7" s="8" t="s">
        <v>100</v>
      </c>
      <c r="B7" s="1">
        <v>58.380540000000003</v>
      </c>
      <c r="C7" s="1">
        <v>66.710570000000004</v>
      </c>
      <c r="D7" s="1">
        <v>71.068370000000002</v>
      </c>
      <c r="E7" s="1">
        <v>47.587850000000003</v>
      </c>
      <c r="F7" s="1">
        <v>50.983710000000002</v>
      </c>
      <c r="G7" s="1">
        <v>40.562899999999999</v>
      </c>
    </row>
    <row r="8" spans="1:7" x14ac:dyDescent="0.35">
      <c r="A8" s="8" t="s">
        <v>101</v>
      </c>
      <c r="B8" s="1">
        <v>95.987629999999996</v>
      </c>
      <c r="C8" s="1">
        <v>85.268739999999994</v>
      </c>
      <c r="D8" s="1">
        <v>98.14967</v>
      </c>
      <c r="E8" s="1">
        <v>43.279440000000001</v>
      </c>
      <c r="F8" s="1">
        <v>54.435160000000003</v>
      </c>
      <c r="G8" s="1">
        <v>39.964120000000001</v>
      </c>
    </row>
    <row r="9" spans="1:7" x14ac:dyDescent="0.35">
      <c r="A9" s="8" t="s">
        <v>102</v>
      </c>
      <c r="B9" s="1">
        <v>100</v>
      </c>
      <c r="C9" s="1">
        <v>100</v>
      </c>
      <c r="D9" s="1">
        <v>100</v>
      </c>
      <c r="E9" s="1">
        <v>48.342109999999998</v>
      </c>
      <c r="F9" s="1">
        <v>40.997410000000002</v>
      </c>
      <c r="G9" s="1">
        <v>61.394910000000003</v>
      </c>
    </row>
  </sheetData>
  <mergeCells count="1">
    <mergeCell ref="E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E6788-D299-4C96-BD2E-96877489E5D3}">
  <dimension ref="A1:K32"/>
  <sheetViews>
    <sheetView workbookViewId="0">
      <selection activeCell="M16" sqref="M16"/>
    </sheetView>
  </sheetViews>
  <sheetFormatPr defaultRowHeight="14.5" x14ac:dyDescent="0.35"/>
  <cols>
    <col min="1" max="1" width="17.54296875" customWidth="1"/>
    <col min="2" max="2" width="28.81640625" customWidth="1"/>
    <col min="6" max="6" width="13.54296875" customWidth="1"/>
  </cols>
  <sheetData>
    <row r="1" spans="1:11" x14ac:dyDescent="0.35">
      <c r="A1" s="6" t="s">
        <v>0</v>
      </c>
    </row>
    <row r="2" spans="1:11" ht="51" customHeight="1" x14ac:dyDescent="0.35">
      <c r="A2" s="7" t="s">
        <v>1</v>
      </c>
    </row>
    <row r="3" spans="1:11" ht="34.5" customHeight="1" x14ac:dyDescent="0.35">
      <c r="B3" s="18" t="s">
        <v>10</v>
      </c>
      <c r="C3" s="5"/>
      <c r="D3" s="5"/>
      <c r="E3" s="5"/>
      <c r="F3" s="5"/>
      <c r="G3" s="5"/>
      <c r="H3" s="5"/>
      <c r="I3" s="5"/>
      <c r="J3" s="5"/>
      <c r="K3" s="5"/>
    </row>
    <row r="4" spans="1:11" ht="15" customHeight="1" x14ac:dyDescent="0.35">
      <c r="C4" s="30" t="s">
        <v>16</v>
      </c>
      <c r="D4" s="30"/>
      <c r="E4" s="30"/>
      <c r="F4" s="26" t="s">
        <v>4</v>
      </c>
      <c r="G4" s="26"/>
      <c r="H4" s="26"/>
      <c r="I4" s="26" t="s">
        <v>5</v>
      </c>
      <c r="J4" s="26"/>
      <c r="K4" s="26"/>
    </row>
    <row r="5" spans="1:11" ht="19.5" customHeight="1" x14ac:dyDescent="0.35">
      <c r="C5" s="5"/>
      <c r="D5" s="5"/>
      <c r="E5" s="5"/>
      <c r="F5" s="30" t="s">
        <v>16</v>
      </c>
      <c r="G5" s="30"/>
      <c r="H5" s="30"/>
      <c r="I5" s="30" t="s">
        <v>16</v>
      </c>
      <c r="J5" s="30"/>
      <c r="K5" s="30"/>
    </row>
    <row r="6" spans="1:11" x14ac:dyDescent="0.35">
      <c r="B6" s="5" t="s">
        <v>6</v>
      </c>
      <c r="C6" s="5" t="s">
        <v>7</v>
      </c>
      <c r="D6" s="26" t="s">
        <v>8</v>
      </c>
      <c r="E6" s="26"/>
      <c r="F6" s="5" t="s">
        <v>7</v>
      </c>
      <c r="G6" s="26" t="s">
        <v>8</v>
      </c>
      <c r="H6" s="26"/>
      <c r="I6" s="5" t="s">
        <v>7</v>
      </c>
      <c r="J6" s="26" t="s">
        <v>8</v>
      </c>
      <c r="K6" s="26"/>
    </row>
    <row r="7" spans="1:11" x14ac:dyDescent="0.35">
      <c r="B7" s="2">
        <v>0</v>
      </c>
      <c r="C7" s="19">
        <v>1</v>
      </c>
      <c r="D7" s="19">
        <v>0</v>
      </c>
      <c r="E7" s="19">
        <v>0</v>
      </c>
      <c r="F7" s="19">
        <v>1</v>
      </c>
      <c r="G7" s="19">
        <v>0</v>
      </c>
      <c r="H7" s="19">
        <v>0</v>
      </c>
      <c r="I7" s="19">
        <v>1</v>
      </c>
      <c r="J7" s="19">
        <v>0</v>
      </c>
      <c r="K7" s="19">
        <v>0</v>
      </c>
    </row>
    <row r="8" spans="1:11" x14ac:dyDescent="0.35">
      <c r="B8" s="2">
        <v>3</v>
      </c>
      <c r="C8" s="19">
        <v>1.23</v>
      </c>
      <c r="D8" s="19">
        <v>0.06</v>
      </c>
      <c r="E8" s="19">
        <v>0.06</v>
      </c>
      <c r="F8" s="19">
        <v>1.1399999999999999</v>
      </c>
      <c r="G8" s="19">
        <v>0.11</v>
      </c>
      <c r="H8" s="19">
        <v>0.1</v>
      </c>
      <c r="I8" s="19">
        <v>1.08</v>
      </c>
      <c r="J8" s="19">
        <v>0.08</v>
      </c>
      <c r="K8" s="19">
        <v>0.08</v>
      </c>
    </row>
    <row r="9" spans="1:11" x14ac:dyDescent="0.35">
      <c r="B9" s="2">
        <v>7</v>
      </c>
      <c r="C9" s="19">
        <v>1.42</v>
      </c>
      <c r="D9" s="19">
        <v>0.1</v>
      </c>
      <c r="E9" s="19">
        <v>0.09</v>
      </c>
      <c r="F9" s="19">
        <v>0.94</v>
      </c>
      <c r="G9" s="19">
        <v>0.08</v>
      </c>
      <c r="H9" s="19">
        <v>7.0000000000000007E-2</v>
      </c>
      <c r="I9" s="19">
        <v>0.93</v>
      </c>
      <c r="J9" s="19">
        <v>0.1</v>
      </c>
      <c r="K9" s="19">
        <v>0.09</v>
      </c>
    </row>
    <row r="10" spans="1:11" x14ac:dyDescent="0.35">
      <c r="B10" s="2">
        <v>10</v>
      </c>
      <c r="C10" s="19">
        <v>2.08</v>
      </c>
      <c r="D10" s="19">
        <v>0.17</v>
      </c>
      <c r="E10" s="19">
        <v>0.16</v>
      </c>
      <c r="F10" s="19">
        <v>1.37</v>
      </c>
      <c r="G10" s="19">
        <v>0.13</v>
      </c>
      <c r="H10" s="19">
        <v>0.12</v>
      </c>
      <c r="I10" s="19">
        <v>1.22</v>
      </c>
      <c r="J10" s="19">
        <v>0.09</v>
      </c>
      <c r="K10" s="19">
        <v>0.09</v>
      </c>
    </row>
    <row r="11" spans="1:11" x14ac:dyDescent="0.35">
      <c r="B11" s="2">
        <v>14</v>
      </c>
      <c r="C11" s="19">
        <v>2.34</v>
      </c>
      <c r="D11" s="19">
        <v>0.22</v>
      </c>
      <c r="E11" s="19">
        <v>0.2</v>
      </c>
      <c r="F11" s="19">
        <v>1.31</v>
      </c>
      <c r="G11" s="19">
        <v>0.18</v>
      </c>
      <c r="H11" s="19">
        <v>0.16</v>
      </c>
      <c r="I11" s="19">
        <v>1.02</v>
      </c>
      <c r="J11" s="19">
        <v>0.1</v>
      </c>
      <c r="K11" s="19">
        <v>0.09</v>
      </c>
    </row>
    <row r="12" spans="1:11" x14ac:dyDescent="0.35">
      <c r="B12" s="2">
        <v>17</v>
      </c>
      <c r="C12" s="19">
        <v>2.78</v>
      </c>
      <c r="D12" s="19">
        <v>0.32</v>
      </c>
      <c r="E12" s="19">
        <v>0.28000000000000003</v>
      </c>
      <c r="F12" s="19">
        <v>1.74</v>
      </c>
      <c r="G12" s="19">
        <v>0.24</v>
      </c>
      <c r="H12" s="19">
        <v>0.21</v>
      </c>
      <c r="I12" s="19">
        <v>1.02</v>
      </c>
      <c r="J12" s="19">
        <v>0.11</v>
      </c>
      <c r="K12" s="19">
        <v>0.1</v>
      </c>
    </row>
    <row r="13" spans="1:11" x14ac:dyDescent="0.35">
      <c r="B13" s="2">
        <v>21</v>
      </c>
      <c r="C13" s="19">
        <v>3.36</v>
      </c>
      <c r="D13" s="19">
        <v>0.44</v>
      </c>
      <c r="E13" s="19">
        <v>0.39</v>
      </c>
      <c r="F13" s="19">
        <v>1.81</v>
      </c>
      <c r="G13" s="19">
        <v>0.3</v>
      </c>
      <c r="H13" s="19">
        <v>0.26</v>
      </c>
      <c r="I13" s="19">
        <v>1.1200000000000001</v>
      </c>
      <c r="J13" s="19">
        <v>0.13</v>
      </c>
      <c r="K13" s="19">
        <v>0.12</v>
      </c>
    </row>
    <row r="14" spans="1:11" x14ac:dyDescent="0.35">
      <c r="B14" s="2">
        <v>24</v>
      </c>
      <c r="C14" s="19">
        <v>3.92</v>
      </c>
      <c r="D14" s="19">
        <v>0.6</v>
      </c>
      <c r="E14" s="19">
        <v>0.52</v>
      </c>
      <c r="F14" s="19">
        <v>2.2000000000000002</v>
      </c>
      <c r="G14" s="19">
        <v>0.42</v>
      </c>
      <c r="H14" s="19">
        <v>0.36</v>
      </c>
      <c r="I14" s="19">
        <v>0.99</v>
      </c>
      <c r="J14" s="19">
        <v>0.15</v>
      </c>
      <c r="K14" s="19">
        <v>0.13</v>
      </c>
    </row>
    <row r="15" spans="1:11" x14ac:dyDescent="0.35">
      <c r="B15" s="2">
        <v>27</v>
      </c>
      <c r="C15" s="19">
        <v>5.0599999999999996</v>
      </c>
      <c r="D15" s="19">
        <v>0.5</v>
      </c>
      <c r="E15" s="19">
        <v>0.46</v>
      </c>
      <c r="F15" s="19">
        <v>2.4300000000000002</v>
      </c>
      <c r="G15" s="19">
        <v>0.52</v>
      </c>
      <c r="H15" s="19">
        <v>0.43</v>
      </c>
      <c r="I15" s="19">
        <v>1.05</v>
      </c>
      <c r="J15" s="19">
        <v>0.09</v>
      </c>
      <c r="K15" s="19">
        <v>0.08</v>
      </c>
    </row>
    <row r="16" spans="1:11" x14ac:dyDescent="0.35">
      <c r="B16" s="5">
        <v>31</v>
      </c>
      <c r="C16" s="19">
        <v>5.59</v>
      </c>
      <c r="D16" s="19">
        <v>0.49</v>
      </c>
      <c r="E16" s="19">
        <v>0.45</v>
      </c>
      <c r="F16" s="19">
        <v>2.75</v>
      </c>
      <c r="G16" s="19">
        <v>0.51</v>
      </c>
      <c r="H16" s="19">
        <v>0.43</v>
      </c>
      <c r="I16" s="19">
        <v>1.08</v>
      </c>
      <c r="J16" s="19">
        <v>0.15</v>
      </c>
      <c r="K16" s="19">
        <v>0.13</v>
      </c>
    </row>
    <row r="17" spans="2:11" x14ac:dyDescent="0.35">
      <c r="B17" s="5">
        <v>35</v>
      </c>
      <c r="C17" s="19">
        <v>6.79</v>
      </c>
      <c r="D17" s="19">
        <v>0.64</v>
      </c>
      <c r="E17" s="19">
        <v>0.57999999999999996</v>
      </c>
      <c r="F17" s="19">
        <v>3.15</v>
      </c>
      <c r="G17" s="19">
        <v>0.72</v>
      </c>
      <c r="H17" s="19">
        <v>0.57999999999999996</v>
      </c>
      <c r="I17" s="19">
        <v>1.01</v>
      </c>
      <c r="J17" s="19">
        <v>0.13</v>
      </c>
      <c r="K17" s="19">
        <v>0.12</v>
      </c>
    </row>
    <row r="18" spans="2:11" ht="14.5" customHeight="1" x14ac:dyDescent="0.35"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2:11" ht="14.5" customHeight="1" x14ac:dyDescent="0.35"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2:11" x14ac:dyDescent="0.35">
      <c r="B20" s="6" t="s">
        <v>11</v>
      </c>
      <c r="C20" s="5"/>
      <c r="D20" s="5"/>
      <c r="E20" s="5"/>
      <c r="F20" s="5"/>
      <c r="G20" s="5"/>
      <c r="H20" s="5"/>
      <c r="I20" s="5"/>
      <c r="J20" s="5"/>
      <c r="K20" s="5"/>
    </row>
    <row r="21" spans="2:11" ht="15" customHeight="1" x14ac:dyDescent="0.35">
      <c r="C21" s="30" t="s">
        <v>16</v>
      </c>
      <c r="D21" s="30"/>
      <c r="E21" s="30"/>
      <c r="F21" s="26" t="s">
        <v>4</v>
      </c>
      <c r="G21" s="26"/>
      <c r="H21" s="26"/>
      <c r="I21" s="26" t="s">
        <v>5</v>
      </c>
      <c r="J21" s="26"/>
      <c r="K21" s="26"/>
    </row>
    <row r="22" spans="2:11" ht="15" customHeight="1" x14ac:dyDescent="0.35">
      <c r="C22" s="5"/>
      <c r="D22" s="5"/>
      <c r="E22" s="5"/>
      <c r="F22" s="30" t="s">
        <v>16</v>
      </c>
      <c r="G22" s="30"/>
      <c r="H22" s="30"/>
      <c r="I22" s="30" t="s">
        <v>16</v>
      </c>
      <c r="J22" s="30"/>
      <c r="K22" s="30"/>
    </row>
    <row r="23" spans="2:11" x14ac:dyDescent="0.35">
      <c r="B23" s="5" t="s">
        <v>6</v>
      </c>
      <c r="C23" s="5" t="s">
        <v>7</v>
      </c>
      <c r="D23" s="26" t="s">
        <v>8</v>
      </c>
      <c r="E23" s="26"/>
      <c r="F23" s="5" t="s">
        <v>7</v>
      </c>
      <c r="G23" s="26" t="s">
        <v>8</v>
      </c>
      <c r="H23" s="26"/>
      <c r="I23" s="5" t="s">
        <v>7</v>
      </c>
      <c r="J23" s="26" t="s">
        <v>8</v>
      </c>
      <c r="K23" s="26"/>
    </row>
    <row r="24" spans="2:11" x14ac:dyDescent="0.35">
      <c r="B24" s="2">
        <v>0</v>
      </c>
      <c r="C24" s="19">
        <v>1</v>
      </c>
      <c r="D24" s="19">
        <v>0</v>
      </c>
      <c r="E24" s="19">
        <v>0</v>
      </c>
      <c r="F24" s="19">
        <v>1</v>
      </c>
      <c r="G24" s="19">
        <v>0</v>
      </c>
      <c r="H24" s="19">
        <v>0</v>
      </c>
      <c r="I24" s="19">
        <v>1</v>
      </c>
      <c r="J24" s="19">
        <v>0</v>
      </c>
      <c r="K24" s="19">
        <v>0</v>
      </c>
    </row>
    <row r="25" spans="2:11" x14ac:dyDescent="0.35">
      <c r="B25" s="2">
        <v>4</v>
      </c>
      <c r="C25" s="19">
        <v>1.75</v>
      </c>
      <c r="D25" s="19">
        <v>0.13</v>
      </c>
      <c r="E25" s="19">
        <v>0.12</v>
      </c>
      <c r="F25" s="19">
        <v>1.6</v>
      </c>
      <c r="G25" s="19">
        <v>0.09</v>
      </c>
      <c r="H25" s="19">
        <v>0.09</v>
      </c>
      <c r="I25" s="19">
        <v>0.99</v>
      </c>
      <c r="J25" s="19">
        <v>0.05</v>
      </c>
      <c r="K25" s="19">
        <v>0.04</v>
      </c>
    </row>
    <row r="26" spans="2:11" x14ac:dyDescent="0.35">
      <c r="B26" s="2">
        <v>7</v>
      </c>
      <c r="C26" s="19">
        <v>1.85</v>
      </c>
      <c r="D26" s="19">
        <v>0.12</v>
      </c>
      <c r="E26" s="19">
        <v>0.12</v>
      </c>
      <c r="F26" s="19">
        <v>1.88</v>
      </c>
      <c r="G26" s="19">
        <v>0.13</v>
      </c>
      <c r="H26" s="19">
        <v>0.12</v>
      </c>
      <c r="I26" s="19">
        <v>1.32</v>
      </c>
      <c r="J26" s="19">
        <v>0.06</v>
      </c>
      <c r="K26" s="19">
        <v>0.06</v>
      </c>
    </row>
    <row r="27" spans="2:11" x14ac:dyDescent="0.35">
      <c r="B27" s="2">
        <v>11</v>
      </c>
      <c r="C27" s="19">
        <v>2.59</v>
      </c>
      <c r="D27" s="19">
        <v>0.22</v>
      </c>
      <c r="E27" s="19">
        <v>0.2</v>
      </c>
      <c r="F27" s="19">
        <v>2.2200000000000002</v>
      </c>
      <c r="G27" s="19">
        <v>0.15</v>
      </c>
      <c r="H27" s="19">
        <v>0.14000000000000001</v>
      </c>
      <c r="I27" s="19">
        <v>1.19</v>
      </c>
      <c r="J27" s="19">
        <v>0.1</v>
      </c>
      <c r="K27" s="19">
        <v>0.09</v>
      </c>
    </row>
    <row r="28" spans="2:11" x14ac:dyDescent="0.35">
      <c r="B28" s="2">
        <v>14</v>
      </c>
      <c r="C28" s="19">
        <v>2.99</v>
      </c>
      <c r="D28" s="19">
        <v>0.32</v>
      </c>
      <c r="E28" s="19">
        <v>0.28999999999999998</v>
      </c>
      <c r="F28" s="19">
        <v>2.57</v>
      </c>
      <c r="G28" s="19">
        <v>0.27</v>
      </c>
      <c r="H28" s="19">
        <v>0.24</v>
      </c>
      <c r="I28" s="19">
        <v>1.28</v>
      </c>
      <c r="J28" s="19">
        <v>7.0000000000000007E-2</v>
      </c>
      <c r="K28" s="19">
        <v>0.06</v>
      </c>
    </row>
    <row r="29" spans="2:11" x14ac:dyDescent="0.35">
      <c r="B29" s="2">
        <v>18</v>
      </c>
      <c r="C29" s="19">
        <v>3.96</v>
      </c>
      <c r="D29" s="19">
        <v>0.39</v>
      </c>
      <c r="E29" s="19">
        <v>0.36</v>
      </c>
      <c r="F29" s="19">
        <v>2.8</v>
      </c>
      <c r="G29" s="19">
        <v>0.35</v>
      </c>
      <c r="H29" s="19">
        <v>0.31</v>
      </c>
      <c r="I29" s="19">
        <v>1.27</v>
      </c>
      <c r="J29" s="19">
        <v>0.14000000000000001</v>
      </c>
      <c r="K29" s="19">
        <v>0.13</v>
      </c>
    </row>
    <row r="30" spans="2:11" x14ac:dyDescent="0.35">
      <c r="B30" s="2">
        <v>22</v>
      </c>
      <c r="C30" s="19">
        <v>4.5199999999999996</v>
      </c>
      <c r="D30" s="19">
        <v>0.54</v>
      </c>
      <c r="E30" s="19">
        <v>0.48</v>
      </c>
      <c r="F30" s="19">
        <v>3.39</v>
      </c>
      <c r="G30" s="19">
        <v>0.39</v>
      </c>
      <c r="H30" s="19">
        <v>0.35</v>
      </c>
      <c r="I30" s="19">
        <v>1.35</v>
      </c>
      <c r="J30" s="19">
        <v>0.12</v>
      </c>
      <c r="K30" s="19">
        <v>0.11</v>
      </c>
    </row>
    <row r="31" spans="2:11" x14ac:dyDescent="0.35">
      <c r="B31" s="2">
        <v>26</v>
      </c>
      <c r="C31" s="19">
        <v>6.12</v>
      </c>
      <c r="D31" s="19">
        <v>0.75</v>
      </c>
      <c r="E31" s="19">
        <v>0.67</v>
      </c>
      <c r="F31" s="19">
        <v>4.2</v>
      </c>
      <c r="G31" s="19">
        <v>0.51</v>
      </c>
      <c r="H31" s="19">
        <v>0.46</v>
      </c>
      <c r="I31" s="19">
        <v>1.58</v>
      </c>
      <c r="J31" s="19">
        <v>0.14000000000000001</v>
      </c>
      <c r="K31" s="19">
        <v>0.13</v>
      </c>
    </row>
    <row r="32" spans="2:11" x14ac:dyDescent="0.35">
      <c r="B32" s="2">
        <v>29</v>
      </c>
      <c r="C32" s="19">
        <v>7.11</v>
      </c>
      <c r="D32" s="19">
        <v>0.73</v>
      </c>
      <c r="E32" s="19">
        <v>0.66</v>
      </c>
      <c r="F32" s="19">
        <v>4.3600000000000003</v>
      </c>
      <c r="G32" s="19">
        <v>0.56999999999999995</v>
      </c>
      <c r="H32" s="19">
        <v>0.5</v>
      </c>
      <c r="I32" s="19">
        <v>1.86</v>
      </c>
      <c r="J32" s="19">
        <v>0.15</v>
      </c>
      <c r="K32" s="19">
        <v>0.14000000000000001</v>
      </c>
    </row>
  </sheetData>
  <mergeCells count="16">
    <mergeCell ref="C21:E21"/>
    <mergeCell ref="F21:H21"/>
    <mergeCell ref="I21:K21"/>
    <mergeCell ref="D23:E23"/>
    <mergeCell ref="G23:H23"/>
    <mergeCell ref="J23:K23"/>
    <mergeCell ref="F22:H22"/>
    <mergeCell ref="I22:K22"/>
    <mergeCell ref="C4:E4"/>
    <mergeCell ref="F4:H4"/>
    <mergeCell ref="I4:K4"/>
    <mergeCell ref="D6:E6"/>
    <mergeCell ref="G6:H6"/>
    <mergeCell ref="J6:K6"/>
    <mergeCell ref="F5:H5"/>
    <mergeCell ref="I5:K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EB2E6-60F0-49EA-AE9E-2836EF184B35}">
  <dimension ref="A1:J30"/>
  <sheetViews>
    <sheetView workbookViewId="0">
      <selection activeCell="J19" sqref="A19:J19"/>
    </sheetView>
  </sheetViews>
  <sheetFormatPr defaultRowHeight="14.5" x14ac:dyDescent="0.35"/>
  <sheetData>
    <row r="1" spans="1:10" x14ac:dyDescent="0.35">
      <c r="B1" s="6" t="s">
        <v>103</v>
      </c>
    </row>
    <row r="2" spans="1:10" s="6" customFormat="1" x14ac:dyDescent="0.35">
      <c r="B2" s="12" t="s">
        <v>104</v>
      </c>
      <c r="C2" s="27" t="s">
        <v>105</v>
      </c>
      <c r="D2" s="27"/>
      <c r="E2" s="27" t="s">
        <v>106</v>
      </c>
      <c r="F2" s="27"/>
      <c r="G2" s="27" t="s">
        <v>107</v>
      </c>
      <c r="H2" s="27"/>
      <c r="I2" s="27" t="s">
        <v>108</v>
      </c>
      <c r="J2" s="27"/>
    </row>
    <row r="3" spans="1:10" s="20" customFormat="1" x14ac:dyDescent="0.35">
      <c r="A3" s="4"/>
      <c r="B3" s="4"/>
      <c r="C3" s="4" t="s">
        <v>23</v>
      </c>
      <c r="D3" s="4" t="s">
        <v>24</v>
      </c>
      <c r="E3" s="4" t="s">
        <v>23</v>
      </c>
      <c r="F3" s="4" t="s">
        <v>24</v>
      </c>
      <c r="G3" s="4" t="s">
        <v>23</v>
      </c>
      <c r="H3" s="4" t="s">
        <v>24</v>
      </c>
      <c r="I3" s="4" t="s">
        <v>23</v>
      </c>
      <c r="J3" s="4" t="s">
        <v>24</v>
      </c>
    </row>
    <row r="4" spans="1:10" x14ac:dyDescent="0.35">
      <c r="B4" s="14">
        <v>10</v>
      </c>
      <c r="C4" s="1">
        <v>29834</v>
      </c>
      <c r="D4" s="1">
        <v>31112</v>
      </c>
      <c r="E4" s="1">
        <v>39937</v>
      </c>
      <c r="F4" s="1">
        <v>4125</v>
      </c>
      <c r="G4" s="1">
        <v>50834</v>
      </c>
      <c r="H4" s="1">
        <v>48736</v>
      </c>
      <c r="I4" s="1">
        <v>0</v>
      </c>
      <c r="J4" s="1">
        <v>0</v>
      </c>
    </row>
    <row r="5" spans="1:10" x14ac:dyDescent="0.35">
      <c r="B5" s="14">
        <v>3.21</v>
      </c>
      <c r="C5" s="1">
        <v>65010</v>
      </c>
      <c r="D5" s="1">
        <v>69010</v>
      </c>
      <c r="E5" s="1">
        <v>82131</v>
      </c>
      <c r="F5" s="1">
        <v>41757</v>
      </c>
      <c r="G5" s="1">
        <v>65010</v>
      </c>
      <c r="H5" s="1">
        <v>79010</v>
      </c>
      <c r="I5" s="1">
        <v>20292</v>
      </c>
      <c r="J5" s="1">
        <v>32029</v>
      </c>
    </row>
    <row r="6" spans="1:10" x14ac:dyDescent="0.35">
      <c r="B6" s="14">
        <v>1.07</v>
      </c>
      <c r="C6" s="1">
        <v>129827</v>
      </c>
      <c r="D6" s="1">
        <v>173520</v>
      </c>
      <c r="E6" s="1">
        <v>843240</v>
      </c>
      <c r="F6" s="1">
        <v>500412</v>
      </c>
      <c r="G6" s="1">
        <v>339827</v>
      </c>
      <c r="H6" s="1">
        <v>393520</v>
      </c>
      <c r="I6" s="1">
        <v>232815</v>
      </c>
      <c r="J6" s="1">
        <v>256252</v>
      </c>
    </row>
    <row r="7" spans="1:10" x14ac:dyDescent="0.35">
      <c r="B7" s="14">
        <v>0.35699999999999998</v>
      </c>
      <c r="C7" s="1">
        <v>474322</v>
      </c>
      <c r="D7" s="1">
        <v>392455</v>
      </c>
      <c r="E7" s="1">
        <v>998872</v>
      </c>
      <c r="F7" s="1">
        <v>804277</v>
      </c>
      <c r="G7" s="1">
        <v>699981</v>
      </c>
      <c r="H7" s="1">
        <v>693221</v>
      </c>
      <c r="I7" s="1">
        <v>263945</v>
      </c>
      <c r="J7" s="1">
        <v>303131</v>
      </c>
    </row>
    <row r="8" spans="1:10" x14ac:dyDescent="0.35">
      <c r="B8" s="14">
        <v>0.1</v>
      </c>
      <c r="C8" s="1">
        <v>669383</v>
      </c>
      <c r="D8" s="1">
        <v>603666</v>
      </c>
      <c r="E8" s="1">
        <v>1003223</v>
      </c>
      <c r="F8" s="1">
        <v>1045614</v>
      </c>
      <c r="G8" s="1">
        <v>763252</v>
      </c>
      <c r="H8" s="1">
        <v>719273</v>
      </c>
      <c r="I8" s="1">
        <v>471567</v>
      </c>
      <c r="J8" s="1">
        <v>434857</v>
      </c>
    </row>
    <row r="9" spans="1:10" x14ac:dyDescent="0.35">
      <c r="B9" s="14">
        <v>3.2099999999999997E-2</v>
      </c>
      <c r="C9" s="1">
        <v>693179</v>
      </c>
      <c r="D9" s="1">
        <v>640938</v>
      </c>
      <c r="E9" s="1">
        <v>1011239</v>
      </c>
      <c r="F9" s="1">
        <v>1029491</v>
      </c>
      <c r="G9" s="1">
        <v>798871</v>
      </c>
      <c r="H9" s="1">
        <v>763532</v>
      </c>
      <c r="I9" s="1">
        <v>555015</v>
      </c>
      <c r="J9" s="1">
        <v>562521</v>
      </c>
    </row>
    <row r="10" spans="1:10" x14ac:dyDescent="0.35">
      <c r="B10" s="14">
        <v>1.0699999999999999E-2</v>
      </c>
      <c r="C10" s="1">
        <v>733000</v>
      </c>
      <c r="D10" s="1">
        <v>723338</v>
      </c>
      <c r="E10" s="1">
        <v>1099991</v>
      </c>
      <c r="F10" s="1">
        <v>1109684</v>
      </c>
      <c r="G10" s="1">
        <v>790989</v>
      </c>
      <c r="H10" s="1">
        <v>723338</v>
      </c>
      <c r="I10" s="1">
        <v>584822</v>
      </c>
      <c r="J10" s="1">
        <v>595827</v>
      </c>
    </row>
    <row r="11" spans="1:10" x14ac:dyDescent="0.35">
      <c r="B11" s="14">
        <v>3.5999999999999999E-3</v>
      </c>
      <c r="C11" s="1">
        <v>794543</v>
      </c>
      <c r="D11" s="1">
        <v>832000</v>
      </c>
      <c r="E11" s="1">
        <v>1200402</v>
      </c>
      <c r="F11" s="1">
        <v>1011042</v>
      </c>
      <c r="G11" s="1">
        <v>814577</v>
      </c>
      <c r="H11" s="1">
        <v>832132</v>
      </c>
      <c r="I11" s="1">
        <v>712384</v>
      </c>
      <c r="J11" s="1">
        <v>754432</v>
      </c>
    </row>
    <row r="12" spans="1:10" x14ac:dyDescent="0.35">
      <c r="B12" s="14">
        <v>1E-3</v>
      </c>
      <c r="C12" s="1">
        <v>800123</v>
      </c>
      <c r="D12" s="1">
        <v>881000</v>
      </c>
      <c r="E12" s="1">
        <v>1196527</v>
      </c>
      <c r="F12" s="1">
        <v>951673</v>
      </c>
      <c r="G12" s="1">
        <v>800123</v>
      </c>
      <c r="H12" s="1">
        <v>899876</v>
      </c>
      <c r="I12" s="1">
        <v>763579</v>
      </c>
      <c r="J12" s="1">
        <v>760311</v>
      </c>
    </row>
    <row r="13" spans="1:10" x14ac:dyDescent="0.35">
      <c r="B13" s="14">
        <v>2.9999999999999997E-4</v>
      </c>
      <c r="C13" s="1">
        <v>891232</v>
      </c>
      <c r="D13" s="1">
        <v>993422</v>
      </c>
      <c r="E13" s="1">
        <v>1228516</v>
      </c>
      <c r="F13" s="1">
        <v>986582</v>
      </c>
      <c r="G13" s="1">
        <v>918765</v>
      </c>
      <c r="H13" s="1">
        <v>924324</v>
      </c>
      <c r="I13" s="1">
        <v>780362</v>
      </c>
      <c r="J13" s="1">
        <v>795760</v>
      </c>
    </row>
    <row r="17" spans="1:10" x14ac:dyDescent="0.35">
      <c r="B17" s="6" t="s">
        <v>109</v>
      </c>
    </row>
    <row r="18" spans="1:10" s="6" customFormat="1" x14ac:dyDescent="0.35">
      <c r="B18" s="12" t="s">
        <v>104</v>
      </c>
      <c r="C18" s="27" t="s">
        <v>105</v>
      </c>
      <c r="D18" s="27"/>
      <c r="E18" s="27" t="s">
        <v>106</v>
      </c>
      <c r="F18" s="27"/>
      <c r="G18" s="27" t="s">
        <v>107</v>
      </c>
      <c r="H18" s="27"/>
      <c r="I18" s="27" t="s">
        <v>108</v>
      </c>
      <c r="J18" s="27"/>
    </row>
    <row r="19" spans="1:10" s="20" customFormat="1" x14ac:dyDescent="0.35">
      <c r="A19" s="4"/>
      <c r="B19" s="4"/>
      <c r="C19" s="4" t="s">
        <v>23</v>
      </c>
      <c r="D19" s="4" t="s">
        <v>24</v>
      </c>
      <c r="E19" s="4" t="s">
        <v>23</v>
      </c>
      <c r="F19" s="4" t="s">
        <v>24</v>
      </c>
      <c r="G19" s="4" t="s">
        <v>23</v>
      </c>
      <c r="H19" s="4" t="s">
        <v>24</v>
      </c>
      <c r="I19" s="4" t="s">
        <v>23</v>
      </c>
      <c r="J19" s="4" t="s">
        <v>24</v>
      </c>
    </row>
    <row r="20" spans="1:10" x14ac:dyDescent="0.35">
      <c r="B20" s="14">
        <v>10</v>
      </c>
      <c r="C20" s="1">
        <v>29429</v>
      </c>
      <c r="D20" s="1">
        <v>18490</v>
      </c>
      <c r="E20" s="1">
        <v>1607</v>
      </c>
      <c r="F20" s="1">
        <v>1993</v>
      </c>
      <c r="G20" s="1">
        <v>33220</v>
      </c>
      <c r="H20" s="1">
        <v>45490</v>
      </c>
      <c r="I20" s="1">
        <v>4125</v>
      </c>
      <c r="J20" s="1">
        <v>3639</v>
      </c>
    </row>
    <row r="21" spans="1:10" x14ac:dyDescent="0.35">
      <c r="B21" s="14">
        <v>3.21</v>
      </c>
      <c r="C21" s="1">
        <v>199501</v>
      </c>
      <c r="D21" s="1">
        <v>213701</v>
      </c>
      <c r="E21" s="1">
        <v>99259</v>
      </c>
      <c r="F21" s="1">
        <v>99131</v>
      </c>
      <c r="G21" s="1">
        <v>195010</v>
      </c>
      <c r="H21" s="1">
        <v>199010</v>
      </c>
      <c r="I21" s="1">
        <v>41757</v>
      </c>
      <c r="J21" s="1">
        <v>40662</v>
      </c>
    </row>
    <row r="22" spans="1:10" x14ac:dyDescent="0.35">
      <c r="B22" s="14">
        <v>1.07</v>
      </c>
      <c r="C22" s="1">
        <v>389962</v>
      </c>
      <c r="D22" s="1">
        <v>388374</v>
      </c>
      <c r="E22" s="1">
        <v>972844</v>
      </c>
      <c r="F22" s="1">
        <v>943240</v>
      </c>
      <c r="G22" s="1">
        <v>649627</v>
      </c>
      <c r="H22" s="1">
        <v>543747</v>
      </c>
      <c r="I22" s="1">
        <v>500412</v>
      </c>
      <c r="J22" s="1">
        <v>718657</v>
      </c>
    </row>
    <row r="23" spans="1:10" x14ac:dyDescent="0.35">
      <c r="B23" s="14">
        <v>0.35699999999999998</v>
      </c>
      <c r="C23" s="1">
        <v>494322</v>
      </c>
      <c r="D23" s="1">
        <v>392455</v>
      </c>
      <c r="E23" s="1">
        <v>996951</v>
      </c>
      <c r="F23" s="1">
        <v>998872</v>
      </c>
      <c r="G23" s="1">
        <v>794322</v>
      </c>
      <c r="H23" s="1">
        <v>692455</v>
      </c>
      <c r="I23" s="1">
        <v>804277</v>
      </c>
      <c r="J23" s="1">
        <v>787906</v>
      </c>
    </row>
    <row r="24" spans="1:10" x14ac:dyDescent="0.35">
      <c r="B24" s="14">
        <v>0.1</v>
      </c>
      <c r="C24" s="1">
        <v>669377</v>
      </c>
      <c r="D24" s="1">
        <v>603666</v>
      </c>
      <c r="E24" s="1">
        <v>1006386</v>
      </c>
      <c r="F24" s="1">
        <v>1045355</v>
      </c>
      <c r="G24" s="1">
        <v>869383</v>
      </c>
      <c r="H24" s="1">
        <v>903666</v>
      </c>
      <c r="I24" s="1">
        <v>1045614</v>
      </c>
      <c r="J24" s="1">
        <v>965207</v>
      </c>
    </row>
    <row r="25" spans="1:10" x14ac:dyDescent="0.35">
      <c r="B25" s="14">
        <v>3.2099999999999997E-2</v>
      </c>
      <c r="C25" s="1">
        <v>901796</v>
      </c>
      <c r="D25" s="1">
        <v>899938</v>
      </c>
      <c r="E25" s="1">
        <v>1123220</v>
      </c>
      <c r="F25" s="1">
        <v>1203832</v>
      </c>
      <c r="G25" s="1">
        <v>931796</v>
      </c>
      <c r="H25" s="1">
        <v>940938</v>
      </c>
      <c r="I25" s="1">
        <v>1029491</v>
      </c>
      <c r="J25" s="1">
        <v>1040838</v>
      </c>
    </row>
    <row r="26" spans="1:10" x14ac:dyDescent="0.35">
      <c r="B26" s="14">
        <v>1.0699999999999999E-2</v>
      </c>
      <c r="C26" s="1">
        <v>933000</v>
      </c>
      <c r="D26" s="1">
        <v>900048</v>
      </c>
      <c r="E26" s="1">
        <v>1129272</v>
      </c>
      <c r="F26" s="1">
        <v>1299987</v>
      </c>
      <c r="G26" s="1">
        <v>933000</v>
      </c>
      <c r="H26" s="1">
        <v>923338</v>
      </c>
      <c r="I26" s="1">
        <v>1109684</v>
      </c>
      <c r="J26" s="1">
        <v>959185</v>
      </c>
    </row>
    <row r="27" spans="1:10" x14ac:dyDescent="0.35">
      <c r="B27" s="14">
        <v>3.5999999999999999E-3</v>
      </c>
      <c r="C27" s="1">
        <v>968888</v>
      </c>
      <c r="D27" s="1">
        <v>951105</v>
      </c>
      <c r="E27" s="1">
        <v>1144463</v>
      </c>
      <c r="F27" s="1">
        <v>1200402</v>
      </c>
      <c r="G27" s="1">
        <v>894543</v>
      </c>
      <c r="H27" s="1">
        <v>932000</v>
      </c>
      <c r="I27" s="1">
        <v>1011042</v>
      </c>
      <c r="J27" s="1">
        <v>958476</v>
      </c>
    </row>
    <row r="28" spans="1:10" x14ac:dyDescent="0.35">
      <c r="B28" s="14">
        <v>1E-3</v>
      </c>
      <c r="C28" s="1">
        <v>985342</v>
      </c>
      <c r="D28" s="1">
        <v>991000</v>
      </c>
      <c r="E28" s="1">
        <v>1298464</v>
      </c>
      <c r="F28" s="1">
        <v>1397889</v>
      </c>
      <c r="G28" s="1">
        <v>900123</v>
      </c>
      <c r="H28" s="1">
        <v>931000</v>
      </c>
      <c r="I28" s="1">
        <v>951673</v>
      </c>
      <c r="J28" s="1">
        <v>999808</v>
      </c>
    </row>
    <row r="29" spans="1:10" x14ac:dyDescent="0.35">
      <c r="B29" s="14">
        <v>2.9999999999999997E-4</v>
      </c>
      <c r="C29" s="1">
        <v>1006399</v>
      </c>
      <c r="D29" s="1">
        <v>1107252</v>
      </c>
      <c r="E29" s="1">
        <v>1338516</v>
      </c>
      <c r="F29" s="1">
        <v>1399786</v>
      </c>
      <c r="G29" s="1">
        <v>951232</v>
      </c>
      <c r="H29" s="1">
        <v>993422</v>
      </c>
      <c r="I29" s="1">
        <v>986582</v>
      </c>
      <c r="J29" s="1">
        <v>1005838</v>
      </c>
    </row>
    <row r="30" spans="1:10" x14ac:dyDescent="0.35">
      <c r="B30" s="6"/>
    </row>
  </sheetData>
  <mergeCells count="8">
    <mergeCell ref="G18:H18"/>
    <mergeCell ref="I18:J18"/>
    <mergeCell ref="C2:D2"/>
    <mergeCell ref="E2:F2"/>
    <mergeCell ref="G2:H2"/>
    <mergeCell ref="I2:J2"/>
    <mergeCell ref="C18:D18"/>
    <mergeCell ref="E18:F1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0DEA-7D66-447C-ADE6-A8853D2B0C6B}">
  <dimension ref="A1:K9"/>
  <sheetViews>
    <sheetView workbookViewId="0">
      <selection activeCell="J2" sqref="A2:J2"/>
    </sheetView>
  </sheetViews>
  <sheetFormatPr defaultRowHeight="14.5" x14ac:dyDescent="0.35"/>
  <cols>
    <col min="1" max="1" width="15.7265625" customWidth="1"/>
    <col min="7" max="7" width="16.453125" customWidth="1"/>
  </cols>
  <sheetData>
    <row r="1" spans="1:11" s="6" customFormat="1" x14ac:dyDescent="0.35">
      <c r="B1" s="27" t="s">
        <v>110</v>
      </c>
      <c r="C1" s="27"/>
      <c r="D1" s="27"/>
      <c r="G1" s="2"/>
      <c r="H1" s="27" t="s">
        <v>20</v>
      </c>
      <c r="I1" s="27"/>
      <c r="J1" s="27"/>
      <c r="K1"/>
    </row>
    <row r="2" spans="1:11" s="20" customFormat="1" x14ac:dyDescent="0.35">
      <c r="A2" s="4"/>
      <c r="B2" s="4" t="s">
        <v>23</v>
      </c>
      <c r="C2" s="4" t="s">
        <v>24</v>
      </c>
      <c r="D2" s="4" t="s">
        <v>25</v>
      </c>
      <c r="E2" s="4"/>
      <c r="F2" s="4"/>
      <c r="G2" s="4"/>
      <c r="H2" s="4" t="s">
        <v>23</v>
      </c>
      <c r="I2" s="4" t="s">
        <v>24</v>
      </c>
      <c r="J2" s="4" t="s">
        <v>25</v>
      </c>
    </row>
    <row r="4" spans="1:11" x14ac:dyDescent="0.35">
      <c r="A4" s="8" t="s">
        <v>26</v>
      </c>
      <c r="B4" s="1">
        <v>1</v>
      </c>
      <c r="C4" s="1">
        <v>1</v>
      </c>
      <c r="D4" s="1">
        <v>1</v>
      </c>
      <c r="G4" s="8" t="s">
        <v>26</v>
      </c>
      <c r="H4" s="1">
        <v>1</v>
      </c>
      <c r="I4" s="1">
        <v>1</v>
      </c>
      <c r="J4" s="1">
        <v>1</v>
      </c>
    </row>
    <row r="5" spans="1:11" x14ac:dyDescent="0.35">
      <c r="A5" s="8" t="s">
        <v>111</v>
      </c>
      <c r="B5" s="1">
        <v>0.38966099999999998</v>
      </c>
      <c r="C5" s="1">
        <v>0.53293000000000001</v>
      </c>
      <c r="D5" s="1">
        <v>0.50466999999999995</v>
      </c>
      <c r="G5" s="8" t="s">
        <v>111</v>
      </c>
      <c r="H5" s="1">
        <v>0.59366699999999994</v>
      </c>
      <c r="I5" s="1">
        <v>0.611815</v>
      </c>
      <c r="J5" s="1">
        <v>0.662049</v>
      </c>
    </row>
    <row r="6" spans="1:11" x14ac:dyDescent="0.35">
      <c r="A6" s="8" t="s">
        <v>28</v>
      </c>
      <c r="B6" s="1">
        <v>0.21631500000000001</v>
      </c>
      <c r="C6" s="1">
        <v>0.36655799999999999</v>
      </c>
      <c r="D6" s="1">
        <v>0.26912799999999998</v>
      </c>
      <c r="G6" s="8" t="s">
        <v>28</v>
      </c>
      <c r="H6" s="1">
        <v>0.29347499999999999</v>
      </c>
      <c r="I6" s="1">
        <v>0.26882600000000001</v>
      </c>
      <c r="J6" s="1">
        <v>0.23857</v>
      </c>
    </row>
    <row r="7" spans="1:11" x14ac:dyDescent="0.35">
      <c r="A7" s="8" t="s">
        <v>112</v>
      </c>
      <c r="B7" s="1">
        <v>0.13860600000000001</v>
      </c>
      <c r="C7" s="1">
        <v>8.9002999999999999E-2</v>
      </c>
      <c r="D7" s="1">
        <v>6.4158999999999994E-2</v>
      </c>
      <c r="G7" s="8" t="s">
        <v>112</v>
      </c>
      <c r="H7" s="1">
        <v>8.5498000000000005E-2</v>
      </c>
      <c r="I7" s="1">
        <v>9.0601000000000001E-2</v>
      </c>
      <c r="J7" s="1">
        <v>8.3504999999999996E-2</v>
      </c>
    </row>
    <row r="8" spans="1:11" x14ac:dyDescent="0.35">
      <c r="A8" s="8"/>
    </row>
    <row r="9" spans="1:11" x14ac:dyDescent="0.35">
      <c r="A9" s="6"/>
    </row>
  </sheetData>
  <mergeCells count="2">
    <mergeCell ref="B1:D1"/>
    <mergeCell ref="H1:J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A71E8-EFE6-441B-8240-EE9EBD550DE3}">
  <dimension ref="A3:J7"/>
  <sheetViews>
    <sheetView workbookViewId="0">
      <selection activeCell="J4" sqref="A4:J4"/>
    </sheetView>
  </sheetViews>
  <sheetFormatPr defaultRowHeight="14.5" x14ac:dyDescent="0.35"/>
  <cols>
    <col min="2" max="2" width="10.453125" bestFit="1" customWidth="1"/>
  </cols>
  <sheetData>
    <row r="3" spans="1:10" x14ac:dyDescent="0.35">
      <c r="C3" s="27" t="s">
        <v>113</v>
      </c>
      <c r="D3" s="27"/>
      <c r="E3" s="27"/>
      <c r="H3" s="27" t="s">
        <v>62</v>
      </c>
      <c r="I3" s="27"/>
      <c r="J3" s="27"/>
    </row>
    <row r="4" spans="1:10" s="20" customFormat="1" x14ac:dyDescent="0.35">
      <c r="A4" s="4"/>
      <c r="B4" s="4"/>
      <c r="C4" s="4" t="s">
        <v>23</v>
      </c>
      <c r="D4" s="4" t="s">
        <v>24</v>
      </c>
      <c r="E4" s="4" t="s">
        <v>25</v>
      </c>
      <c r="F4" s="4"/>
      <c r="G4" s="4"/>
      <c r="H4" s="4" t="s">
        <v>23</v>
      </c>
      <c r="I4" s="4" t="s">
        <v>24</v>
      </c>
      <c r="J4" s="4" t="s">
        <v>25</v>
      </c>
    </row>
    <row r="6" spans="1:10" x14ac:dyDescent="0.35">
      <c r="B6" s="3" t="s">
        <v>114</v>
      </c>
      <c r="C6" s="1">
        <v>1</v>
      </c>
      <c r="D6" s="1">
        <v>1</v>
      </c>
      <c r="E6" s="1">
        <v>1</v>
      </c>
      <c r="G6" s="3" t="s">
        <v>114</v>
      </c>
      <c r="H6" s="1">
        <v>1</v>
      </c>
      <c r="I6" s="1">
        <v>1</v>
      </c>
      <c r="J6" s="1">
        <v>1</v>
      </c>
    </row>
    <row r="7" spans="1:10" x14ac:dyDescent="0.35">
      <c r="B7" s="3" t="s">
        <v>115</v>
      </c>
      <c r="C7" s="1">
        <v>11.54792</v>
      </c>
      <c r="D7" s="1">
        <v>10.70044</v>
      </c>
      <c r="E7" s="1">
        <v>10.119160000000001</v>
      </c>
      <c r="G7" s="3" t="s">
        <v>115</v>
      </c>
      <c r="H7" s="1">
        <v>16.215350000000001</v>
      </c>
      <c r="I7" s="1">
        <v>18.897210000000001</v>
      </c>
      <c r="J7" s="1">
        <v>16.279419999999998</v>
      </c>
    </row>
  </sheetData>
  <mergeCells count="2">
    <mergeCell ref="C3:E3"/>
    <mergeCell ref="H3:J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76B69-6B8B-44C8-A9B3-946B9BDBF0E6}">
  <dimension ref="A3:D16"/>
  <sheetViews>
    <sheetView workbookViewId="0">
      <selection activeCell="D3" sqref="A3:D3"/>
    </sheetView>
  </sheetViews>
  <sheetFormatPr defaultRowHeight="14.5" x14ac:dyDescent="0.35"/>
  <cols>
    <col min="2" max="2" width="14.453125" bestFit="1" customWidth="1"/>
  </cols>
  <sheetData>
    <row r="3" spans="1:4" s="20" customFormat="1" x14ac:dyDescent="0.35">
      <c r="A3" s="4"/>
      <c r="B3" s="4"/>
      <c r="C3" s="4" t="s">
        <v>23</v>
      </c>
      <c r="D3" s="4" t="s">
        <v>24</v>
      </c>
    </row>
    <row r="4" spans="1:4" x14ac:dyDescent="0.35">
      <c r="C4" s="28"/>
      <c r="D4" s="28"/>
    </row>
    <row r="5" spans="1:4" x14ac:dyDescent="0.35">
      <c r="B5" s="8" t="s">
        <v>19</v>
      </c>
      <c r="C5" s="1">
        <v>0.85797599999999996</v>
      </c>
      <c r="D5" s="1">
        <v>1.504713</v>
      </c>
    </row>
    <row r="6" spans="1:4" x14ac:dyDescent="0.35">
      <c r="B6" s="8" t="s">
        <v>20</v>
      </c>
      <c r="C6" s="1">
        <v>1.020742</v>
      </c>
      <c r="D6" s="1">
        <v>1.6539950000000001</v>
      </c>
    </row>
    <row r="7" spans="1:4" x14ac:dyDescent="0.35">
      <c r="B7" s="8" t="s">
        <v>21</v>
      </c>
      <c r="C7" s="1">
        <v>0.79539599999999999</v>
      </c>
      <c r="D7" s="1">
        <v>1.882992</v>
      </c>
    </row>
    <row r="8" spans="1:4" x14ac:dyDescent="0.35">
      <c r="B8" s="8" t="s">
        <v>63</v>
      </c>
      <c r="C8" s="1">
        <v>0.79518599999999995</v>
      </c>
      <c r="D8" s="1">
        <v>1.905891</v>
      </c>
    </row>
    <row r="9" spans="1:4" x14ac:dyDescent="0.35">
      <c r="B9" s="8"/>
      <c r="C9" s="1"/>
      <c r="D9" s="1"/>
    </row>
    <row r="10" spans="1:4" x14ac:dyDescent="0.35">
      <c r="B10" s="8" t="s">
        <v>116</v>
      </c>
      <c r="C10" s="1">
        <v>0.366201</v>
      </c>
      <c r="D10" s="1">
        <v>1.503366</v>
      </c>
    </row>
    <row r="11" spans="1:4" x14ac:dyDescent="0.35">
      <c r="B11" s="8" t="s">
        <v>117</v>
      </c>
      <c r="C11" s="1">
        <v>0.87627100000000002</v>
      </c>
      <c r="D11" s="1">
        <v>2.2823709999999999</v>
      </c>
    </row>
    <row r="12" spans="1:4" x14ac:dyDescent="0.35">
      <c r="B12" s="8" t="s">
        <v>118</v>
      </c>
      <c r="C12" s="1">
        <v>0.81445900000000004</v>
      </c>
      <c r="D12" s="1">
        <v>0.52103999999999995</v>
      </c>
    </row>
    <row r="13" spans="1:4" x14ac:dyDescent="0.35">
      <c r="B13" s="8"/>
      <c r="C13" s="1"/>
      <c r="D13" s="1"/>
    </row>
    <row r="14" spans="1:4" x14ac:dyDescent="0.35">
      <c r="B14" s="8" t="s">
        <v>119</v>
      </c>
      <c r="C14" s="1">
        <v>0.712557</v>
      </c>
      <c r="D14" s="1">
        <v>0.24579200000000001</v>
      </c>
    </row>
    <row r="15" spans="1:4" x14ac:dyDescent="0.35">
      <c r="B15" s="8" t="s">
        <v>120</v>
      </c>
      <c r="C15" s="1">
        <v>0.37645800000000001</v>
      </c>
      <c r="D15" s="1">
        <v>0.671238</v>
      </c>
    </row>
    <row r="16" spans="1:4" x14ac:dyDescent="0.35">
      <c r="B16" s="8" t="s">
        <v>121</v>
      </c>
      <c r="C16" s="1">
        <v>0.86919400000000002</v>
      </c>
      <c r="D16" s="1">
        <v>0.34416200000000002</v>
      </c>
    </row>
  </sheetData>
  <mergeCells count="1">
    <mergeCell ref="C4:D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96394-6B3F-4775-8E4B-6A298E91001E}">
  <dimension ref="A1:J15"/>
  <sheetViews>
    <sheetView workbookViewId="0">
      <selection activeCell="J2" activeCellId="1" sqref="A11:J11 A2:J2"/>
    </sheetView>
  </sheetViews>
  <sheetFormatPr defaultRowHeight="14.5" x14ac:dyDescent="0.35"/>
  <sheetData>
    <row r="1" spans="1:10" s="6" customFormat="1" x14ac:dyDescent="0.35">
      <c r="B1" s="27" t="s">
        <v>20</v>
      </c>
      <c r="C1" s="27"/>
      <c r="D1" s="27"/>
      <c r="E1" s="27" t="s">
        <v>122</v>
      </c>
      <c r="F1" s="27"/>
      <c r="G1" s="27"/>
      <c r="H1" s="27" t="s">
        <v>123</v>
      </c>
      <c r="I1" s="27"/>
      <c r="J1" s="27"/>
    </row>
    <row r="2" spans="1:10" s="20" customFormat="1" x14ac:dyDescent="0.35">
      <c r="A2" s="4"/>
      <c r="B2" s="4" t="s">
        <v>23</v>
      </c>
      <c r="C2" s="4" t="s">
        <v>24</v>
      </c>
      <c r="D2" s="4" t="s">
        <v>25</v>
      </c>
      <c r="E2" s="4" t="s">
        <v>23</v>
      </c>
      <c r="F2" s="4" t="s">
        <v>24</v>
      </c>
      <c r="G2" s="4" t="s">
        <v>25</v>
      </c>
      <c r="H2" s="4" t="s">
        <v>23</v>
      </c>
      <c r="I2" s="4" t="s">
        <v>24</v>
      </c>
      <c r="J2" s="4" t="s">
        <v>25</v>
      </c>
    </row>
    <row r="3" spans="1:10" x14ac:dyDescent="0.35">
      <c r="A3" s="3" t="s">
        <v>124</v>
      </c>
      <c r="B3" s="1">
        <v>25.2727</v>
      </c>
      <c r="C3" s="1">
        <v>23.282</v>
      </c>
      <c r="D3" s="1">
        <v>21.282699999999998</v>
      </c>
      <c r="E3" s="1">
        <v>24.8383</v>
      </c>
      <c r="F3" s="1">
        <v>22.382999999999999</v>
      </c>
      <c r="G3" s="1">
        <v>20.7776</v>
      </c>
      <c r="H3" s="1">
        <v>25.3828</v>
      </c>
      <c r="I3" s="1">
        <v>20.2822</v>
      </c>
      <c r="J3" s="1">
        <v>22.337299999999999</v>
      </c>
    </row>
    <row r="4" spans="1:10" x14ac:dyDescent="0.35">
      <c r="A4" s="3" t="s">
        <v>99</v>
      </c>
      <c r="B4" s="1">
        <v>44.287999999999997</v>
      </c>
      <c r="C4" s="1">
        <v>39.393830000000001</v>
      </c>
      <c r="D4" s="1">
        <v>51.228200000000001</v>
      </c>
      <c r="E4" s="1">
        <v>49.009</v>
      </c>
      <c r="F4" s="1">
        <v>53.383000000000003</v>
      </c>
      <c r="G4" s="1">
        <v>67.392799999999994</v>
      </c>
      <c r="H4" s="1">
        <v>49.282699999999998</v>
      </c>
      <c r="I4" s="1">
        <v>44.282800000000002</v>
      </c>
      <c r="J4" s="1">
        <v>54.392000000000003</v>
      </c>
    </row>
    <row r="5" spans="1:10" x14ac:dyDescent="0.35">
      <c r="A5" s="3" t="s">
        <v>100</v>
      </c>
      <c r="B5" s="1">
        <v>69.383700000000005</v>
      </c>
      <c r="C5" s="1">
        <v>78.483699999999999</v>
      </c>
      <c r="D5" s="1">
        <v>86.114099999999993</v>
      </c>
      <c r="E5" s="1">
        <v>78.372600000000006</v>
      </c>
      <c r="F5" s="1">
        <v>91.009200000000007</v>
      </c>
      <c r="G5" s="1">
        <v>95.383799999999994</v>
      </c>
      <c r="H5" s="1">
        <v>63.281999999999996</v>
      </c>
      <c r="I5" s="1">
        <v>74.998999999999995</v>
      </c>
      <c r="J5" s="1">
        <v>71.540999999999997</v>
      </c>
    </row>
    <row r="6" spans="1:10" x14ac:dyDescent="0.35">
      <c r="A6" s="3" t="s">
        <v>125</v>
      </c>
      <c r="B6" s="1">
        <v>88.987200000000001</v>
      </c>
      <c r="C6" s="1">
        <v>89.933800000000005</v>
      </c>
      <c r="D6" s="1">
        <v>99.186999999999998</v>
      </c>
      <c r="E6" s="1">
        <v>100</v>
      </c>
      <c r="F6" s="1">
        <v>100</v>
      </c>
      <c r="G6" s="1">
        <v>100</v>
      </c>
      <c r="H6" s="1">
        <v>79.685000000000002</v>
      </c>
      <c r="I6" s="1">
        <v>90.874759999999995</v>
      </c>
      <c r="J6" s="1">
        <v>73.484700000000004</v>
      </c>
    </row>
    <row r="10" spans="1:10" s="6" customFormat="1" x14ac:dyDescent="0.35">
      <c r="A10" s="27" t="s">
        <v>63</v>
      </c>
      <c r="B10" s="27"/>
      <c r="C10" s="27"/>
      <c r="D10" s="27" t="s">
        <v>126</v>
      </c>
      <c r="E10" s="27"/>
      <c r="F10" s="27"/>
      <c r="G10" s="27" t="s">
        <v>127</v>
      </c>
      <c r="H10" s="27"/>
      <c r="I10" s="27"/>
    </row>
    <row r="11" spans="1:10" s="20" customFormat="1" x14ac:dyDescent="0.35">
      <c r="A11" s="4"/>
      <c r="B11" s="4" t="s">
        <v>23</v>
      </c>
      <c r="C11" s="4" t="s">
        <v>24</v>
      </c>
      <c r="D11" s="4" t="s">
        <v>25</v>
      </c>
      <c r="E11" s="4" t="s">
        <v>23</v>
      </c>
      <c r="F11" s="4" t="s">
        <v>24</v>
      </c>
      <c r="G11" s="4" t="s">
        <v>25</v>
      </c>
      <c r="H11" s="4" t="s">
        <v>23</v>
      </c>
      <c r="I11" s="4" t="s">
        <v>24</v>
      </c>
      <c r="J11" s="4" t="s">
        <v>25</v>
      </c>
    </row>
    <row r="12" spans="1:10" x14ac:dyDescent="0.35">
      <c r="A12" s="3" t="s">
        <v>124</v>
      </c>
      <c r="B12" s="1">
        <v>35.746499999999997</v>
      </c>
      <c r="C12" s="1">
        <v>33.8675</v>
      </c>
      <c r="D12" s="1">
        <v>31.363600000000002</v>
      </c>
      <c r="E12" s="1">
        <v>34.6464</v>
      </c>
      <c r="F12" s="1">
        <v>32.756399999999999</v>
      </c>
      <c r="G12" s="1">
        <v>30.762499999999999</v>
      </c>
      <c r="H12" s="1">
        <v>33.746000000000002</v>
      </c>
      <c r="I12" s="1">
        <v>29.009799999999998</v>
      </c>
      <c r="J12" s="1">
        <v>32.615519999999997</v>
      </c>
    </row>
    <row r="13" spans="1:10" x14ac:dyDescent="0.35">
      <c r="A13" s="3" t="s">
        <v>99</v>
      </c>
      <c r="B13" s="1">
        <v>52.2029</v>
      </c>
      <c r="C13" s="1">
        <v>55.262599999999999</v>
      </c>
      <c r="D13" s="1">
        <v>60.28</v>
      </c>
      <c r="E13" s="1">
        <v>60.272599999999997</v>
      </c>
      <c r="F13" s="1">
        <v>66.272000000000006</v>
      </c>
      <c r="G13" s="1">
        <v>70.262</v>
      </c>
      <c r="H13" s="1">
        <v>52.253999999999998</v>
      </c>
      <c r="I13" s="1">
        <v>57.482999999999997</v>
      </c>
      <c r="J13" s="1">
        <v>64.287199999999999</v>
      </c>
    </row>
    <row r="14" spans="1:10" x14ac:dyDescent="0.35">
      <c r="A14" s="3" t="s">
        <v>100</v>
      </c>
      <c r="B14" s="1">
        <v>66.626519999999999</v>
      </c>
      <c r="C14" s="1">
        <v>79.372</v>
      </c>
      <c r="D14" s="1">
        <v>77.494799999999998</v>
      </c>
      <c r="E14" s="1">
        <v>80.272599999999997</v>
      </c>
      <c r="F14" s="1">
        <v>87.099800000000002</v>
      </c>
      <c r="G14" s="1">
        <v>90.281999999999996</v>
      </c>
      <c r="H14" s="1">
        <v>59.272500000000001</v>
      </c>
      <c r="I14" s="1">
        <v>61.282699999999998</v>
      </c>
      <c r="J14" s="1">
        <v>71.263499999999993</v>
      </c>
    </row>
    <row r="15" spans="1:10" x14ac:dyDescent="0.35">
      <c r="A15" s="3" t="s">
        <v>125</v>
      </c>
      <c r="B15" s="1">
        <v>80.222999999999999</v>
      </c>
      <c r="C15" s="1">
        <v>88.282700000000006</v>
      </c>
      <c r="D15" s="1">
        <v>95.282700000000006</v>
      </c>
      <c r="E15" s="1">
        <v>99.262500000000003</v>
      </c>
      <c r="F15" s="1">
        <v>95.2928</v>
      </c>
      <c r="G15" s="1">
        <v>100</v>
      </c>
      <c r="H15" s="1">
        <v>67.098699999999994</v>
      </c>
      <c r="I15" s="1">
        <v>79.524199999999993</v>
      </c>
      <c r="J15" s="1">
        <v>77.726200000000006</v>
      </c>
    </row>
  </sheetData>
  <mergeCells count="6">
    <mergeCell ref="B1:D1"/>
    <mergeCell ref="E1:G1"/>
    <mergeCell ref="H1:J1"/>
    <mergeCell ref="A10:C10"/>
    <mergeCell ref="D10:F10"/>
    <mergeCell ref="G10:I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F73E1-D0EE-4F27-AFE5-DAC4669DED1E}">
  <dimension ref="A1:J22"/>
  <sheetViews>
    <sheetView workbookViewId="0">
      <selection activeCell="L13" sqref="L13"/>
    </sheetView>
  </sheetViews>
  <sheetFormatPr defaultRowHeight="14.5" x14ac:dyDescent="0.35"/>
  <cols>
    <col min="1" max="1" width="18.26953125" customWidth="1"/>
    <col min="2" max="2" width="33.81640625" customWidth="1"/>
    <col min="3" max="3" width="20.81640625" bestFit="1" customWidth="1"/>
    <col min="5" max="5" width="15.1796875" customWidth="1"/>
    <col min="6" max="6" width="34.81640625" customWidth="1"/>
    <col min="7" max="7" width="22.81640625" customWidth="1"/>
    <col min="9" max="9" width="12.54296875" customWidth="1"/>
    <col min="14" max="14" width="16.81640625" customWidth="1"/>
    <col min="16" max="16" width="9.1796875" bestFit="1" customWidth="1"/>
  </cols>
  <sheetData>
    <row r="1" spans="1:10" x14ac:dyDescent="0.35">
      <c r="A1" s="6" t="s">
        <v>0</v>
      </c>
    </row>
    <row r="2" spans="1:10" ht="36.75" customHeight="1" x14ac:dyDescent="0.35">
      <c r="A2" s="7" t="s">
        <v>12</v>
      </c>
    </row>
    <row r="5" spans="1:10" x14ac:dyDescent="0.35">
      <c r="A5" s="6" t="s">
        <v>13</v>
      </c>
      <c r="D5" s="5"/>
    </row>
    <row r="6" spans="1:10" x14ac:dyDescent="0.35">
      <c r="D6" s="5"/>
    </row>
    <row r="7" spans="1:10" x14ac:dyDescent="0.35">
      <c r="C7" s="5" t="s">
        <v>14</v>
      </c>
      <c r="D7" s="5" t="s">
        <v>15</v>
      </c>
      <c r="F7" s="17" t="s">
        <v>14</v>
      </c>
      <c r="H7" s="5" t="s">
        <v>7</v>
      </c>
      <c r="I7" s="26" t="s">
        <v>8</v>
      </c>
      <c r="J7" s="26"/>
    </row>
    <row r="8" spans="1:10" x14ac:dyDescent="0.35">
      <c r="B8" t="s">
        <v>16</v>
      </c>
      <c r="D8" s="11">
        <v>0.2</v>
      </c>
      <c r="F8" t="s">
        <v>16</v>
      </c>
      <c r="H8" s="5">
        <v>6.79</v>
      </c>
      <c r="I8" s="5">
        <v>0.64</v>
      </c>
      <c r="J8" s="5">
        <v>0.57999999999999996</v>
      </c>
    </row>
    <row r="9" spans="1:10" x14ac:dyDescent="0.35">
      <c r="B9" t="s">
        <v>4</v>
      </c>
      <c r="C9" t="s">
        <v>17</v>
      </c>
      <c r="D9" s="11">
        <v>1</v>
      </c>
      <c r="F9" t="s">
        <v>4</v>
      </c>
      <c r="G9" t="s">
        <v>17</v>
      </c>
      <c r="H9" s="5">
        <v>1.01</v>
      </c>
      <c r="I9" s="5">
        <v>0.13</v>
      </c>
      <c r="J9" s="5">
        <v>0.12</v>
      </c>
    </row>
    <row r="10" spans="1:10" x14ac:dyDescent="0.35">
      <c r="B10" t="s">
        <v>5</v>
      </c>
      <c r="C10" t="s">
        <v>17</v>
      </c>
      <c r="D10" s="11">
        <v>0.7</v>
      </c>
      <c r="F10" t="s">
        <v>5</v>
      </c>
      <c r="G10" t="s">
        <v>17</v>
      </c>
      <c r="H10" s="5">
        <v>3.15</v>
      </c>
      <c r="I10" s="5">
        <v>0.72</v>
      </c>
      <c r="J10" s="5">
        <v>0.57999999999999996</v>
      </c>
    </row>
    <row r="11" spans="1:10" x14ac:dyDescent="0.35">
      <c r="H11" s="5"/>
      <c r="I11" s="5"/>
      <c r="J11" s="5"/>
    </row>
    <row r="12" spans="1:10" x14ac:dyDescent="0.35">
      <c r="H12" s="5"/>
      <c r="I12" s="5"/>
      <c r="J12" s="5"/>
    </row>
    <row r="13" spans="1:10" x14ac:dyDescent="0.35">
      <c r="H13" s="5"/>
      <c r="I13" s="5"/>
      <c r="J13" s="5"/>
    </row>
    <row r="14" spans="1:10" x14ac:dyDescent="0.35">
      <c r="D14" s="5"/>
    </row>
    <row r="15" spans="1:10" x14ac:dyDescent="0.35">
      <c r="D15" s="5"/>
    </row>
    <row r="16" spans="1:10" x14ac:dyDescent="0.35">
      <c r="D16" s="5"/>
    </row>
    <row r="17" spans="1:10" x14ac:dyDescent="0.35">
      <c r="A17" s="6" t="s">
        <v>11</v>
      </c>
      <c r="D17" s="5"/>
    </row>
    <row r="19" spans="1:10" ht="15" customHeight="1" x14ac:dyDescent="0.35">
      <c r="C19" s="5" t="s">
        <v>18</v>
      </c>
      <c r="D19" s="5" t="s">
        <v>15</v>
      </c>
      <c r="F19" t="s">
        <v>18</v>
      </c>
      <c r="H19" s="5" t="s">
        <v>7</v>
      </c>
      <c r="I19" s="26" t="s">
        <v>8</v>
      </c>
      <c r="J19" s="26"/>
    </row>
    <row r="20" spans="1:10" ht="15" customHeight="1" x14ac:dyDescent="0.35">
      <c r="B20" t="s">
        <v>16</v>
      </c>
      <c r="D20" s="10">
        <v>0</v>
      </c>
      <c r="F20" t="s">
        <v>16</v>
      </c>
      <c r="H20" s="5">
        <v>7.11</v>
      </c>
      <c r="I20" s="5">
        <v>0.73</v>
      </c>
      <c r="J20" s="5">
        <v>0.66</v>
      </c>
    </row>
    <row r="21" spans="1:10" x14ac:dyDescent="0.35">
      <c r="B21" t="s">
        <v>4</v>
      </c>
      <c r="C21" t="s">
        <v>17</v>
      </c>
      <c r="D21" s="10">
        <v>0.86</v>
      </c>
      <c r="F21" t="s">
        <v>4</v>
      </c>
      <c r="G21" t="s">
        <v>17</v>
      </c>
      <c r="H21" s="5">
        <v>1.86</v>
      </c>
      <c r="I21" s="5">
        <v>0.15</v>
      </c>
      <c r="J21" s="5">
        <v>0.14000000000000001</v>
      </c>
    </row>
    <row r="22" spans="1:10" x14ac:dyDescent="0.35">
      <c r="B22" t="s">
        <v>5</v>
      </c>
      <c r="C22" t="s">
        <v>17</v>
      </c>
      <c r="D22" s="10">
        <v>0.45</v>
      </c>
      <c r="F22" t="s">
        <v>5</v>
      </c>
      <c r="G22" t="s">
        <v>17</v>
      </c>
      <c r="H22" s="5">
        <v>4.3600000000000003</v>
      </c>
      <c r="I22" s="5">
        <v>0.56999999999999995</v>
      </c>
      <c r="J22" s="5">
        <v>0.5</v>
      </c>
    </row>
  </sheetData>
  <mergeCells count="2">
    <mergeCell ref="I7:J7"/>
    <mergeCell ref="I19:J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7"/>
  <sheetViews>
    <sheetView workbookViewId="0">
      <selection activeCell="A5" sqref="A5:A7"/>
    </sheetView>
  </sheetViews>
  <sheetFormatPr defaultRowHeight="14.5" x14ac:dyDescent="0.35"/>
  <sheetData>
    <row r="2" spans="1:15" x14ac:dyDescent="0.35">
      <c r="B2" s="27" t="s">
        <v>19</v>
      </c>
      <c r="C2" s="27"/>
      <c r="D2" s="27"/>
      <c r="E2" s="27" t="s">
        <v>20</v>
      </c>
      <c r="F2" s="27"/>
      <c r="G2" s="27"/>
      <c r="H2" s="6"/>
      <c r="I2" s="6"/>
      <c r="J2" s="27" t="s">
        <v>21</v>
      </c>
      <c r="K2" s="27"/>
      <c r="L2" s="27"/>
      <c r="M2" s="27" t="s">
        <v>22</v>
      </c>
      <c r="N2" s="27"/>
      <c r="O2" s="27"/>
    </row>
    <row r="4" spans="1:15" x14ac:dyDescent="0.35">
      <c r="B4" s="4" t="s">
        <v>23</v>
      </c>
      <c r="C4" s="4" t="s">
        <v>24</v>
      </c>
      <c r="D4" s="4" t="s">
        <v>25</v>
      </c>
      <c r="E4" s="4" t="s">
        <v>23</v>
      </c>
      <c r="F4" s="4" t="s">
        <v>24</v>
      </c>
      <c r="G4" s="4" t="s">
        <v>25</v>
      </c>
      <c r="H4" s="4"/>
      <c r="I4" s="4"/>
      <c r="J4" s="4" t="s">
        <v>23</v>
      </c>
      <c r="K4" s="4" t="s">
        <v>24</v>
      </c>
      <c r="L4" s="4" t="s">
        <v>25</v>
      </c>
      <c r="M4" s="4" t="s">
        <v>23</v>
      </c>
      <c r="N4" s="4" t="s">
        <v>24</v>
      </c>
      <c r="O4" s="4" t="s">
        <v>25</v>
      </c>
    </row>
    <row r="5" spans="1:15" x14ac:dyDescent="0.35">
      <c r="A5" s="8" t="s">
        <v>26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I5" s="3" t="s">
        <v>26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</row>
    <row r="6" spans="1:15" x14ac:dyDescent="0.35">
      <c r="A6" s="8" t="s">
        <v>27</v>
      </c>
      <c r="B6" s="1">
        <v>0.50475800000000004</v>
      </c>
      <c r="C6" s="1">
        <v>0.58161350000000001</v>
      </c>
      <c r="D6" s="1">
        <v>0.52896699999999996</v>
      </c>
      <c r="E6" s="1">
        <v>0.63406200000000001</v>
      </c>
      <c r="F6" s="1">
        <v>0.71044300000000005</v>
      </c>
      <c r="G6" s="1">
        <v>0.65987899999999999</v>
      </c>
      <c r="I6" s="3" t="s">
        <v>27</v>
      </c>
      <c r="J6" s="1">
        <v>0.36987500000000001</v>
      </c>
      <c r="K6" s="1">
        <v>0.33716000000000002</v>
      </c>
      <c r="L6" s="1">
        <v>0.40268500000000002</v>
      </c>
      <c r="M6" s="1">
        <v>0.61489700000000003</v>
      </c>
      <c r="N6" s="1">
        <v>0.54035999999999995</v>
      </c>
      <c r="O6" s="1">
        <v>0.56126299999999996</v>
      </c>
    </row>
    <row r="7" spans="1:15" x14ac:dyDescent="0.35">
      <c r="A7" s="8" t="s">
        <v>28</v>
      </c>
      <c r="B7" s="1">
        <v>0.43309999999999998</v>
      </c>
      <c r="C7" s="1">
        <v>0.57610600000000001</v>
      </c>
      <c r="D7" s="1">
        <v>0.48871300000000001</v>
      </c>
      <c r="E7" s="1">
        <v>0.43475000000000003</v>
      </c>
      <c r="F7" s="1">
        <v>0.35882599999999998</v>
      </c>
      <c r="G7" s="1">
        <v>0.45856999999999998</v>
      </c>
      <c r="I7" s="3" t="s">
        <v>28</v>
      </c>
      <c r="J7" s="1">
        <v>0.27369500000000002</v>
      </c>
      <c r="K7" s="1">
        <v>0.31437900000000002</v>
      </c>
      <c r="L7" s="1">
        <v>0.44169599999999998</v>
      </c>
      <c r="M7" s="1">
        <v>0.20814199999999999</v>
      </c>
      <c r="N7" s="1">
        <v>0.223745</v>
      </c>
      <c r="O7" s="1">
        <v>0.244089</v>
      </c>
    </row>
  </sheetData>
  <mergeCells count="4">
    <mergeCell ref="B2:D2"/>
    <mergeCell ref="E2:G2"/>
    <mergeCell ref="J2:L2"/>
    <mergeCell ref="M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B3895-4518-42B6-B831-59D38050AE44}">
  <dimension ref="A1:AA142"/>
  <sheetViews>
    <sheetView workbookViewId="0">
      <selection activeCell="A115" sqref="A115:E115"/>
    </sheetView>
  </sheetViews>
  <sheetFormatPr defaultRowHeight="14.5" x14ac:dyDescent="0.35"/>
  <cols>
    <col min="1" max="1" width="19" bestFit="1" customWidth="1"/>
    <col min="3" max="3" width="11.81640625" bestFit="1" customWidth="1"/>
    <col min="8" max="8" width="17.54296875" customWidth="1"/>
    <col min="9" max="9" width="19" bestFit="1" customWidth="1"/>
  </cols>
  <sheetData>
    <row r="1" spans="1:27" s="6" customFormat="1" x14ac:dyDescent="0.35">
      <c r="A1" s="6" t="s">
        <v>29</v>
      </c>
      <c r="B1" s="6" t="s">
        <v>30</v>
      </c>
      <c r="C1" s="6" t="s">
        <v>31</v>
      </c>
      <c r="D1" s="6" t="s">
        <v>32</v>
      </c>
      <c r="E1" s="6" t="s">
        <v>33</v>
      </c>
    </row>
    <row r="2" spans="1:27" x14ac:dyDescent="0.35">
      <c r="A2" t="s">
        <v>34</v>
      </c>
      <c r="B2" t="s">
        <v>35</v>
      </c>
      <c r="C2">
        <v>1.7685544019999999</v>
      </c>
      <c r="D2">
        <v>0.28698277100000003</v>
      </c>
      <c r="E2">
        <v>0.34257178799999999</v>
      </c>
    </row>
    <row r="3" spans="1:27" x14ac:dyDescent="0.35">
      <c r="A3" t="s">
        <v>36</v>
      </c>
      <c r="B3" t="s">
        <v>35</v>
      </c>
      <c r="C3">
        <v>2.2285485189999998</v>
      </c>
      <c r="D3">
        <v>0.30688272700000002</v>
      </c>
      <c r="E3">
        <v>0.35589073300000001</v>
      </c>
    </row>
    <row r="4" spans="1:27" x14ac:dyDescent="0.35">
      <c r="A4" t="s">
        <v>37</v>
      </c>
      <c r="B4" t="s">
        <v>35</v>
      </c>
      <c r="C4">
        <v>1</v>
      </c>
      <c r="D4">
        <v>0.137252871</v>
      </c>
      <c r="E4">
        <v>0.159088181</v>
      </c>
    </row>
    <row r="5" spans="1:27" x14ac:dyDescent="0.35">
      <c r="A5" t="s">
        <v>34</v>
      </c>
      <c r="B5" t="s">
        <v>38</v>
      </c>
      <c r="C5">
        <v>0.336604915</v>
      </c>
      <c r="D5">
        <v>7.6204882000000002E-2</v>
      </c>
      <c r="E5">
        <v>9.8505892999999997E-2</v>
      </c>
    </row>
    <row r="6" spans="1:27" x14ac:dyDescent="0.35">
      <c r="A6" t="s">
        <v>36</v>
      </c>
      <c r="B6" t="s">
        <v>38</v>
      </c>
      <c r="C6">
        <v>0.21095206999999999</v>
      </c>
      <c r="D6">
        <v>1.9922414999999999E-2</v>
      </c>
      <c r="E6">
        <v>2.2000116E-2</v>
      </c>
      <c r="V6" s="16"/>
    </row>
    <row r="7" spans="1:27" x14ac:dyDescent="0.35">
      <c r="A7" t="s">
        <v>37</v>
      </c>
      <c r="B7" t="s">
        <v>38</v>
      </c>
      <c r="C7">
        <v>1</v>
      </c>
      <c r="D7">
        <v>0.104856015</v>
      </c>
      <c r="E7">
        <v>0.11713871300000001</v>
      </c>
    </row>
    <row r="8" spans="1:27" x14ac:dyDescent="0.35">
      <c r="A8" t="s">
        <v>34</v>
      </c>
      <c r="B8" t="s">
        <v>39</v>
      </c>
      <c r="C8">
        <v>0.390251768</v>
      </c>
      <c r="D8">
        <v>0.11754044600000001</v>
      </c>
      <c r="E8">
        <v>0.168201182</v>
      </c>
    </row>
    <row r="9" spans="1:27" x14ac:dyDescent="0.35">
      <c r="A9" t="s">
        <v>36</v>
      </c>
      <c r="B9" t="s">
        <v>39</v>
      </c>
      <c r="C9">
        <v>0.130324246</v>
      </c>
      <c r="D9">
        <v>1.8890420000000002E-2</v>
      </c>
      <c r="E9">
        <v>2.2092750000000001E-2</v>
      </c>
      <c r="V9" s="16"/>
    </row>
    <row r="10" spans="1:27" x14ac:dyDescent="0.35">
      <c r="A10" t="s">
        <v>37</v>
      </c>
      <c r="B10" t="s">
        <v>39</v>
      </c>
      <c r="C10">
        <v>1</v>
      </c>
      <c r="D10">
        <v>8.2201573999999999E-2</v>
      </c>
      <c r="E10">
        <v>8.9563865000000006E-2</v>
      </c>
    </row>
    <row r="11" spans="1:27" x14ac:dyDescent="0.35">
      <c r="A11" t="s">
        <v>34</v>
      </c>
      <c r="B11" t="s">
        <v>40</v>
      </c>
      <c r="C11">
        <v>0.56222030300000003</v>
      </c>
      <c r="D11">
        <v>8.1518856000000001E-2</v>
      </c>
      <c r="E11">
        <v>9.5343077999999998E-2</v>
      </c>
    </row>
    <row r="12" spans="1:27" x14ac:dyDescent="0.35">
      <c r="A12" t="s">
        <v>36</v>
      </c>
      <c r="B12" t="s">
        <v>40</v>
      </c>
      <c r="C12">
        <v>0.15881208199999999</v>
      </c>
      <c r="D12">
        <v>1.5103716E-2</v>
      </c>
      <c r="E12">
        <v>1.6691113E-2</v>
      </c>
      <c r="V12" s="16"/>
      <c r="AA12" s="16"/>
    </row>
    <row r="13" spans="1:27" x14ac:dyDescent="0.35">
      <c r="A13" t="s">
        <v>37</v>
      </c>
      <c r="B13" t="s">
        <v>40</v>
      </c>
      <c r="C13">
        <v>1</v>
      </c>
      <c r="D13">
        <v>5.9219108999999999E-2</v>
      </c>
      <c r="E13">
        <v>6.2946760000000004E-2</v>
      </c>
    </row>
    <row r="14" spans="1:27" x14ac:dyDescent="0.35">
      <c r="A14" t="s">
        <v>34</v>
      </c>
      <c r="B14" t="s">
        <v>41</v>
      </c>
      <c r="C14">
        <v>0.31709396299999998</v>
      </c>
      <c r="D14">
        <v>9.2371091000000002E-2</v>
      </c>
      <c r="E14">
        <v>0.13033971499999999</v>
      </c>
    </row>
    <row r="15" spans="1:27" x14ac:dyDescent="0.35">
      <c r="A15" t="s">
        <v>36</v>
      </c>
      <c r="B15" t="s">
        <v>41</v>
      </c>
      <c r="C15">
        <v>4.0590978E-2</v>
      </c>
      <c r="D15">
        <v>5.840853E-3</v>
      </c>
      <c r="E15">
        <v>6.8225919999999997E-3</v>
      </c>
      <c r="V15" s="16"/>
      <c r="AA15" s="16"/>
    </row>
    <row r="16" spans="1:27" x14ac:dyDescent="0.35">
      <c r="A16" t="s">
        <v>37</v>
      </c>
      <c r="B16" t="s">
        <v>41</v>
      </c>
      <c r="C16">
        <v>1</v>
      </c>
      <c r="D16">
        <v>0.116947037</v>
      </c>
      <c r="E16">
        <v>0.13243490599999999</v>
      </c>
    </row>
    <row r="17" spans="1:22" x14ac:dyDescent="0.35">
      <c r="A17" t="s">
        <v>34</v>
      </c>
      <c r="B17" t="s">
        <v>42</v>
      </c>
      <c r="C17">
        <v>0.81769314400000004</v>
      </c>
      <c r="D17">
        <v>0.13003310200000001</v>
      </c>
      <c r="E17">
        <v>0.15462171699999999</v>
      </c>
    </row>
    <row r="18" spans="1:22" x14ac:dyDescent="0.35">
      <c r="A18" t="s">
        <v>36</v>
      </c>
      <c r="B18" t="s">
        <v>42</v>
      </c>
      <c r="C18">
        <v>0.51458977699999997</v>
      </c>
      <c r="D18">
        <v>9.4356325000000005E-2</v>
      </c>
      <c r="E18">
        <v>0.11554244399999999</v>
      </c>
    </row>
    <row r="19" spans="1:22" x14ac:dyDescent="0.35">
      <c r="A19" t="s">
        <v>37</v>
      </c>
      <c r="B19" t="s">
        <v>42</v>
      </c>
      <c r="C19">
        <v>1</v>
      </c>
      <c r="D19">
        <v>0.15287669000000001</v>
      </c>
      <c r="E19">
        <v>0.18046568599999999</v>
      </c>
    </row>
    <row r="20" spans="1:22" x14ac:dyDescent="0.35">
      <c r="A20" t="s">
        <v>34</v>
      </c>
      <c r="B20" t="s">
        <v>43</v>
      </c>
      <c r="C20">
        <v>0.21044705799999999</v>
      </c>
      <c r="D20">
        <v>5.7651739E-2</v>
      </c>
      <c r="E20">
        <v>7.9404519000000007E-2</v>
      </c>
    </row>
    <row r="21" spans="1:22" x14ac:dyDescent="0.35">
      <c r="A21" t="s">
        <v>36</v>
      </c>
      <c r="B21" t="s">
        <v>43</v>
      </c>
      <c r="C21">
        <v>6.6962780999999999E-2</v>
      </c>
      <c r="D21">
        <v>1.2371172E-2</v>
      </c>
      <c r="E21">
        <v>1.5174641000000001E-2</v>
      </c>
    </row>
    <row r="22" spans="1:22" x14ac:dyDescent="0.35">
      <c r="A22" t="s">
        <v>37</v>
      </c>
      <c r="B22" t="s">
        <v>43</v>
      </c>
      <c r="C22">
        <v>1</v>
      </c>
      <c r="D22">
        <v>0.278783842</v>
      </c>
      <c r="E22">
        <v>0.38654686100000002</v>
      </c>
    </row>
    <row r="23" spans="1:22" x14ac:dyDescent="0.35">
      <c r="A23" t="s">
        <v>34</v>
      </c>
      <c r="B23" t="s">
        <v>44</v>
      </c>
      <c r="C23">
        <v>0.379265452</v>
      </c>
      <c r="D23">
        <v>0.116430142</v>
      </c>
      <c r="E23">
        <v>0.168006081</v>
      </c>
    </row>
    <row r="24" spans="1:22" x14ac:dyDescent="0.35">
      <c r="A24" t="s">
        <v>36</v>
      </c>
      <c r="B24" t="s">
        <v>44</v>
      </c>
      <c r="C24">
        <v>0.1902691</v>
      </c>
      <c r="D24">
        <v>3.0565588000000001E-2</v>
      </c>
      <c r="E24">
        <v>3.6415521999999999E-2</v>
      </c>
    </row>
    <row r="25" spans="1:22" x14ac:dyDescent="0.35">
      <c r="A25" t="s">
        <v>37</v>
      </c>
      <c r="B25" t="s">
        <v>44</v>
      </c>
      <c r="C25">
        <v>1</v>
      </c>
      <c r="D25">
        <v>7.1444162000000005E-2</v>
      </c>
      <c r="E25">
        <v>7.6941157999999996E-2</v>
      </c>
    </row>
    <row r="26" spans="1:22" x14ac:dyDescent="0.35">
      <c r="A26" t="s">
        <v>34</v>
      </c>
      <c r="B26" t="s">
        <v>45</v>
      </c>
      <c r="C26">
        <v>0.69149846400000003</v>
      </c>
      <c r="D26">
        <v>6.1579984999999997E-2</v>
      </c>
      <c r="E26">
        <v>6.7599962E-2</v>
      </c>
    </row>
    <row r="27" spans="1:22" x14ac:dyDescent="0.35">
      <c r="A27" t="s">
        <v>36</v>
      </c>
      <c r="B27" t="s">
        <v>45</v>
      </c>
      <c r="C27">
        <v>0.87200053600000005</v>
      </c>
      <c r="D27">
        <v>6.0070990999999997E-2</v>
      </c>
      <c r="E27">
        <v>6.4515372000000001E-2</v>
      </c>
    </row>
    <row r="28" spans="1:22" x14ac:dyDescent="0.35">
      <c r="A28" t="s">
        <v>37</v>
      </c>
      <c r="B28" t="s">
        <v>45</v>
      </c>
      <c r="C28">
        <v>1</v>
      </c>
      <c r="D28">
        <v>2.6746770999999999E-2</v>
      </c>
      <c r="E28">
        <v>2.7481821E-2</v>
      </c>
    </row>
    <row r="30" spans="1:22" x14ac:dyDescent="0.35">
      <c r="A30" s="6" t="s">
        <v>29</v>
      </c>
      <c r="B30" s="6" t="s">
        <v>30</v>
      </c>
      <c r="C30" s="6" t="s">
        <v>31</v>
      </c>
      <c r="D30" s="6" t="s">
        <v>32</v>
      </c>
      <c r="E30" s="6" t="s">
        <v>33</v>
      </c>
    </row>
    <row r="31" spans="1:22" x14ac:dyDescent="0.35">
      <c r="A31" t="s">
        <v>46</v>
      </c>
      <c r="B31" t="s">
        <v>35</v>
      </c>
      <c r="C31">
        <v>1.497358688</v>
      </c>
      <c r="D31">
        <v>6.0446714999999998E-2</v>
      </c>
      <c r="E31">
        <v>6.2989533E-2</v>
      </c>
      <c r="V31" s="16"/>
    </row>
    <row r="32" spans="1:22" x14ac:dyDescent="0.35">
      <c r="A32" t="s">
        <v>47</v>
      </c>
      <c r="B32" t="s">
        <v>35</v>
      </c>
      <c r="C32">
        <v>1.581588389</v>
      </c>
      <c r="D32">
        <v>8.4222235000000006E-2</v>
      </c>
      <c r="E32">
        <v>8.8959476999999995E-2</v>
      </c>
    </row>
    <row r="33" spans="1:22" x14ac:dyDescent="0.35">
      <c r="A33" t="s">
        <v>46</v>
      </c>
      <c r="B33" t="s">
        <v>35</v>
      </c>
      <c r="C33">
        <v>1</v>
      </c>
      <c r="D33">
        <v>8.5258120000000007E-3</v>
      </c>
      <c r="E33">
        <v>8.5991269999999998E-3</v>
      </c>
    </row>
    <row r="34" spans="1:22" x14ac:dyDescent="0.35">
      <c r="A34" t="s">
        <v>48</v>
      </c>
      <c r="B34" t="s">
        <v>38</v>
      </c>
      <c r="C34">
        <v>0.54755656200000002</v>
      </c>
      <c r="D34">
        <v>3.7862868000000001E-2</v>
      </c>
      <c r="E34">
        <v>4.0675532E-2</v>
      </c>
    </row>
    <row r="35" spans="1:22" x14ac:dyDescent="0.35">
      <c r="A35" t="s">
        <v>47</v>
      </c>
      <c r="B35" t="s">
        <v>38</v>
      </c>
      <c r="C35">
        <v>0.41162828699999998</v>
      </c>
      <c r="D35">
        <v>2.3406860000000002E-2</v>
      </c>
      <c r="E35">
        <v>2.4818119E-2</v>
      </c>
      <c r="V35" s="16"/>
    </row>
    <row r="36" spans="1:22" x14ac:dyDescent="0.35">
      <c r="A36" t="s">
        <v>46</v>
      </c>
      <c r="B36" t="s">
        <v>38</v>
      </c>
      <c r="C36">
        <v>1</v>
      </c>
      <c r="D36">
        <v>3.0859243000000001E-2</v>
      </c>
      <c r="E36">
        <v>3.1841858000000001E-2</v>
      </c>
    </row>
    <row r="37" spans="1:22" x14ac:dyDescent="0.35">
      <c r="A37" t="s">
        <v>48</v>
      </c>
      <c r="B37" t="s">
        <v>39</v>
      </c>
      <c r="C37">
        <v>1.0078352129999999</v>
      </c>
      <c r="D37">
        <v>9.9461524999999995E-2</v>
      </c>
      <c r="E37">
        <v>0.11035197099999999</v>
      </c>
    </row>
    <row r="38" spans="1:22" x14ac:dyDescent="0.35">
      <c r="A38" t="s">
        <v>47</v>
      </c>
      <c r="B38" t="s">
        <v>39</v>
      </c>
      <c r="C38">
        <v>0.75144814800000004</v>
      </c>
      <c r="D38">
        <v>2.1090081E-2</v>
      </c>
      <c r="E38">
        <v>2.1699085E-2</v>
      </c>
    </row>
    <row r="39" spans="1:22" x14ac:dyDescent="0.35">
      <c r="A39" t="s">
        <v>46</v>
      </c>
      <c r="B39" t="s">
        <v>39</v>
      </c>
      <c r="C39">
        <v>1</v>
      </c>
      <c r="D39">
        <v>2.3746351999999998E-2</v>
      </c>
      <c r="E39">
        <v>2.4323957E-2</v>
      </c>
    </row>
    <row r="40" spans="1:22" x14ac:dyDescent="0.35">
      <c r="A40" t="s">
        <v>48</v>
      </c>
      <c r="B40" t="s">
        <v>40</v>
      </c>
      <c r="C40">
        <v>0.85140144200000001</v>
      </c>
      <c r="D40">
        <v>2.1981173E-2</v>
      </c>
      <c r="E40">
        <v>2.2563715000000002E-2</v>
      </c>
    </row>
    <row r="41" spans="1:22" x14ac:dyDescent="0.35">
      <c r="A41" t="s">
        <v>47</v>
      </c>
      <c r="B41" t="s">
        <v>40</v>
      </c>
      <c r="C41">
        <v>0.40386119999999998</v>
      </c>
      <c r="D41">
        <v>2.4271343000000001E-2</v>
      </c>
      <c r="E41">
        <v>2.5823275999999999E-2</v>
      </c>
      <c r="V41" s="16"/>
    </row>
    <row r="42" spans="1:22" x14ac:dyDescent="0.35">
      <c r="A42" t="s">
        <v>46</v>
      </c>
      <c r="B42" t="s">
        <v>40</v>
      </c>
      <c r="C42">
        <v>1</v>
      </c>
      <c r="D42">
        <v>4.0897088999999998E-2</v>
      </c>
      <c r="E42">
        <v>4.2640981000000001E-2</v>
      </c>
    </row>
    <row r="43" spans="1:22" x14ac:dyDescent="0.35">
      <c r="A43" t="s">
        <v>48</v>
      </c>
      <c r="B43" t="s">
        <v>41</v>
      </c>
      <c r="C43">
        <v>0.67692688700000003</v>
      </c>
      <c r="D43">
        <v>3.6410798000000001E-2</v>
      </c>
      <c r="E43">
        <v>3.8480607E-2</v>
      </c>
    </row>
    <row r="44" spans="1:22" x14ac:dyDescent="0.35">
      <c r="A44" t="s">
        <v>47</v>
      </c>
      <c r="B44" t="s">
        <v>41</v>
      </c>
      <c r="C44">
        <v>0.45154404599999998</v>
      </c>
      <c r="D44">
        <v>3.1086941999999999E-2</v>
      </c>
      <c r="E44">
        <v>3.3385388000000002E-2</v>
      </c>
      <c r="V44" s="16"/>
    </row>
    <row r="45" spans="1:22" x14ac:dyDescent="0.35">
      <c r="A45" t="s">
        <v>46</v>
      </c>
      <c r="B45" t="s">
        <v>41</v>
      </c>
      <c r="C45">
        <v>1</v>
      </c>
      <c r="D45">
        <v>8.0768049999999994E-3</v>
      </c>
      <c r="E45">
        <v>8.1425709999999995E-3</v>
      </c>
    </row>
    <row r="46" spans="1:22" x14ac:dyDescent="0.35">
      <c r="A46" t="s">
        <v>48</v>
      </c>
      <c r="B46" t="s">
        <v>42</v>
      </c>
      <c r="C46">
        <v>0.92856236000000003</v>
      </c>
      <c r="D46">
        <v>2.2673114000000001E-2</v>
      </c>
      <c r="E46">
        <v>2.3240588999999999E-2</v>
      </c>
    </row>
    <row r="47" spans="1:22" x14ac:dyDescent="0.35">
      <c r="A47" t="s">
        <v>47</v>
      </c>
      <c r="B47" t="s">
        <v>42</v>
      </c>
      <c r="C47">
        <v>0.89955577099999995</v>
      </c>
      <c r="D47">
        <v>2.8755491000000001E-2</v>
      </c>
      <c r="E47">
        <v>2.9705051999999999E-2</v>
      </c>
    </row>
    <row r="48" spans="1:22" x14ac:dyDescent="0.35">
      <c r="A48" t="s">
        <v>46</v>
      </c>
      <c r="B48" t="s">
        <v>42</v>
      </c>
      <c r="C48">
        <v>1</v>
      </c>
      <c r="D48">
        <v>2.8043243999999998E-2</v>
      </c>
      <c r="E48">
        <v>2.8852356999999999E-2</v>
      </c>
    </row>
    <row r="49" spans="1:27" x14ac:dyDescent="0.35">
      <c r="A49" t="s">
        <v>48</v>
      </c>
      <c r="B49" t="s">
        <v>43</v>
      </c>
      <c r="C49">
        <v>0.41540886799999999</v>
      </c>
      <c r="D49">
        <v>2.4241997000000001E-2</v>
      </c>
      <c r="E49">
        <v>2.5744359000000001E-2</v>
      </c>
      <c r="V49" s="16"/>
    </row>
    <row r="50" spans="1:27" x14ac:dyDescent="0.35">
      <c r="A50" t="s">
        <v>47</v>
      </c>
      <c r="B50" t="s">
        <v>43</v>
      </c>
      <c r="C50">
        <v>0.32594041800000001</v>
      </c>
      <c r="D50">
        <v>2.0211491000000002E-2</v>
      </c>
      <c r="E50">
        <v>2.1547657000000001E-2</v>
      </c>
      <c r="V50" s="16"/>
      <c r="AA50" s="16"/>
    </row>
    <row r="51" spans="1:27" x14ac:dyDescent="0.35">
      <c r="A51" t="s">
        <v>46</v>
      </c>
      <c r="B51" t="s">
        <v>43</v>
      </c>
      <c r="C51">
        <v>1</v>
      </c>
      <c r="D51">
        <v>3.2596857E-2</v>
      </c>
      <c r="E51">
        <v>3.3695215000000001E-2</v>
      </c>
    </row>
    <row r="52" spans="1:27" x14ac:dyDescent="0.35">
      <c r="A52" t="s">
        <v>48</v>
      </c>
      <c r="B52" t="s">
        <v>44</v>
      </c>
      <c r="C52">
        <v>0.85878871400000001</v>
      </c>
      <c r="D52">
        <v>4.1554973000000002E-2</v>
      </c>
      <c r="E52">
        <v>4.3667973999999998E-2</v>
      </c>
    </row>
    <row r="53" spans="1:27" x14ac:dyDescent="0.35">
      <c r="A53" t="s">
        <v>47</v>
      </c>
      <c r="B53" t="s">
        <v>44</v>
      </c>
      <c r="C53">
        <v>0.43430500900000002</v>
      </c>
      <c r="D53">
        <v>4.3646460999999998E-2</v>
      </c>
      <c r="E53">
        <v>4.8522876E-2</v>
      </c>
    </row>
    <row r="54" spans="1:27" x14ac:dyDescent="0.35">
      <c r="A54" t="s">
        <v>46</v>
      </c>
      <c r="B54" t="s">
        <v>44</v>
      </c>
      <c r="C54">
        <v>1</v>
      </c>
      <c r="D54">
        <v>3.8507178000000003E-2</v>
      </c>
      <c r="E54">
        <v>4.0049366000000003E-2</v>
      </c>
      <c r="N54" s="16"/>
    </row>
    <row r="55" spans="1:27" x14ac:dyDescent="0.35">
      <c r="A55" t="s">
        <v>48</v>
      </c>
      <c r="B55" t="s">
        <v>45</v>
      </c>
      <c r="C55">
        <v>0.71922218900000001</v>
      </c>
      <c r="D55">
        <v>4.1024210999999998E-2</v>
      </c>
      <c r="E55">
        <v>4.3505767000000001E-2</v>
      </c>
    </row>
    <row r="56" spans="1:27" x14ac:dyDescent="0.35">
      <c r="A56" t="s">
        <v>47</v>
      </c>
      <c r="B56" t="s">
        <v>45</v>
      </c>
      <c r="C56">
        <v>0.70287555300000004</v>
      </c>
      <c r="D56">
        <v>3.7449597000000001E-2</v>
      </c>
      <c r="E56">
        <v>3.9557228E-2</v>
      </c>
    </row>
    <row r="57" spans="1:27" x14ac:dyDescent="0.35">
      <c r="A57" t="s">
        <v>46</v>
      </c>
      <c r="B57" t="s">
        <v>45</v>
      </c>
      <c r="C57">
        <v>1</v>
      </c>
      <c r="D57">
        <v>2.7203786000000001E-2</v>
      </c>
      <c r="E57">
        <v>2.7964526999999999E-2</v>
      </c>
    </row>
    <row r="59" spans="1:27" x14ac:dyDescent="0.35">
      <c r="A59" s="6" t="s">
        <v>29</v>
      </c>
      <c r="B59" s="6" t="s">
        <v>30</v>
      </c>
      <c r="C59" s="6" t="s">
        <v>31</v>
      </c>
      <c r="D59" s="6" t="s">
        <v>32</v>
      </c>
      <c r="E59" s="6" t="s">
        <v>33</v>
      </c>
    </row>
    <row r="60" spans="1:27" x14ac:dyDescent="0.35">
      <c r="A60" t="s">
        <v>49</v>
      </c>
      <c r="B60" t="s">
        <v>35</v>
      </c>
      <c r="C60">
        <v>0.86780266900000003</v>
      </c>
      <c r="D60">
        <v>8.7851196000000006E-2</v>
      </c>
      <c r="E60">
        <v>9.7746468000000003E-2</v>
      </c>
    </row>
    <row r="61" spans="1:27" x14ac:dyDescent="0.35">
      <c r="A61" t="s">
        <v>49</v>
      </c>
      <c r="B61" t="s">
        <v>35</v>
      </c>
      <c r="C61">
        <v>0.86780266900000003</v>
      </c>
      <c r="D61">
        <v>8.7851196000000006E-2</v>
      </c>
      <c r="E61">
        <v>9.7746468000000003E-2</v>
      </c>
    </row>
    <row r="62" spans="1:27" x14ac:dyDescent="0.35">
      <c r="A62" t="s">
        <v>50</v>
      </c>
      <c r="B62" t="s">
        <v>35</v>
      </c>
      <c r="C62">
        <v>0.63831528400000004</v>
      </c>
      <c r="D62">
        <v>2.1087170999999998E-2</v>
      </c>
      <c r="E62">
        <v>2.1807599E-2</v>
      </c>
    </row>
    <row r="63" spans="1:27" x14ac:dyDescent="0.35">
      <c r="A63" t="s">
        <v>50</v>
      </c>
      <c r="B63" t="s">
        <v>35</v>
      </c>
      <c r="C63">
        <v>0.63831528400000004</v>
      </c>
      <c r="D63">
        <v>2.1087170999999998E-2</v>
      </c>
      <c r="E63">
        <v>2.1807599E-2</v>
      </c>
    </row>
    <row r="64" spans="1:27" x14ac:dyDescent="0.35">
      <c r="A64" t="s">
        <v>51</v>
      </c>
      <c r="B64" t="s">
        <v>35</v>
      </c>
      <c r="C64">
        <v>1</v>
      </c>
      <c r="D64">
        <v>4.4574720999999998E-2</v>
      </c>
      <c r="E64">
        <v>4.6654323999999997E-2</v>
      </c>
      <c r="N64" s="16"/>
    </row>
    <row r="65" spans="1:22" x14ac:dyDescent="0.35">
      <c r="A65" t="s">
        <v>51</v>
      </c>
      <c r="B65" t="s">
        <v>35</v>
      </c>
      <c r="C65">
        <v>1</v>
      </c>
      <c r="D65">
        <v>4.4574720999999998E-2</v>
      </c>
      <c r="E65">
        <v>4.6654323999999997E-2</v>
      </c>
      <c r="N65" s="16"/>
    </row>
    <row r="66" spans="1:22" x14ac:dyDescent="0.35">
      <c r="A66" t="s">
        <v>49</v>
      </c>
      <c r="B66" t="s">
        <v>38</v>
      </c>
      <c r="C66">
        <v>0.43087747399999998</v>
      </c>
      <c r="D66">
        <v>3.9540341E-2</v>
      </c>
      <c r="E66">
        <v>4.3535459999999998E-2</v>
      </c>
    </row>
    <row r="67" spans="1:22" x14ac:dyDescent="0.35">
      <c r="A67" t="s">
        <v>49</v>
      </c>
      <c r="B67" t="s">
        <v>38</v>
      </c>
      <c r="C67">
        <v>0.43087747399999998</v>
      </c>
      <c r="D67">
        <v>3.9540341E-2</v>
      </c>
      <c r="E67">
        <v>4.3535459999999998E-2</v>
      </c>
    </row>
    <row r="68" spans="1:22" x14ac:dyDescent="0.35">
      <c r="A68" t="s">
        <v>50</v>
      </c>
      <c r="B68" t="s">
        <v>38</v>
      </c>
      <c r="C68">
        <v>0.100263462</v>
      </c>
      <c r="D68">
        <v>9.9010690000000002E-3</v>
      </c>
      <c r="E68">
        <v>1.0985935E-2</v>
      </c>
    </row>
    <row r="69" spans="1:22" x14ac:dyDescent="0.35">
      <c r="A69" t="s">
        <v>50</v>
      </c>
      <c r="B69" t="s">
        <v>38</v>
      </c>
      <c r="C69">
        <v>0.100263462</v>
      </c>
      <c r="D69">
        <v>9.9010690000000002E-3</v>
      </c>
      <c r="E69">
        <v>1.0985935E-2</v>
      </c>
    </row>
    <row r="70" spans="1:22" x14ac:dyDescent="0.35">
      <c r="A70" t="s">
        <v>51</v>
      </c>
      <c r="B70" t="s">
        <v>38</v>
      </c>
      <c r="C70">
        <v>1</v>
      </c>
      <c r="D70">
        <v>3.8863370000000001E-3</v>
      </c>
      <c r="E70">
        <v>3.9014990000000001E-3</v>
      </c>
    </row>
    <row r="71" spans="1:22" x14ac:dyDescent="0.35">
      <c r="A71" t="s">
        <v>51</v>
      </c>
      <c r="B71" t="s">
        <v>38</v>
      </c>
      <c r="C71">
        <v>1</v>
      </c>
      <c r="D71">
        <v>3.8863370000000001E-3</v>
      </c>
      <c r="E71">
        <v>3.9014990000000001E-3</v>
      </c>
    </row>
    <row r="72" spans="1:22" x14ac:dyDescent="0.35">
      <c r="A72" t="s">
        <v>49</v>
      </c>
      <c r="B72" t="s">
        <v>39</v>
      </c>
      <c r="C72">
        <v>0.438121908</v>
      </c>
      <c r="D72">
        <v>4.3472586000000001E-2</v>
      </c>
      <c r="E72">
        <v>4.8261307000000003E-2</v>
      </c>
    </row>
    <row r="73" spans="1:22" x14ac:dyDescent="0.35">
      <c r="A73" t="s">
        <v>49</v>
      </c>
      <c r="B73" t="s">
        <v>39</v>
      </c>
      <c r="C73">
        <v>0.438121908</v>
      </c>
      <c r="D73">
        <v>4.3472586000000001E-2</v>
      </c>
      <c r="E73">
        <v>4.8261307000000003E-2</v>
      </c>
    </row>
    <row r="74" spans="1:22" x14ac:dyDescent="0.35">
      <c r="A74" t="s">
        <v>50</v>
      </c>
      <c r="B74" t="s">
        <v>39</v>
      </c>
      <c r="C74">
        <v>6.7515758999999995E-2</v>
      </c>
      <c r="D74">
        <v>4.4844189999999999E-3</v>
      </c>
      <c r="E74">
        <v>4.8034669999999996E-3</v>
      </c>
      <c r="V74" s="16"/>
    </row>
    <row r="75" spans="1:22" x14ac:dyDescent="0.35">
      <c r="A75" t="s">
        <v>50</v>
      </c>
      <c r="B75" t="s">
        <v>39</v>
      </c>
      <c r="C75">
        <v>6.7515758999999995E-2</v>
      </c>
      <c r="D75">
        <v>4.4844189999999999E-3</v>
      </c>
      <c r="E75">
        <v>4.8034669999999996E-3</v>
      </c>
      <c r="V75" s="16"/>
    </row>
    <row r="76" spans="1:22" x14ac:dyDescent="0.35">
      <c r="A76" t="s">
        <v>51</v>
      </c>
      <c r="B76" t="s">
        <v>39</v>
      </c>
      <c r="C76">
        <v>1</v>
      </c>
      <c r="D76">
        <v>1.9978652999999999E-2</v>
      </c>
      <c r="E76">
        <v>2.0385937E-2</v>
      </c>
    </row>
    <row r="77" spans="1:22" x14ac:dyDescent="0.35">
      <c r="A77" t="s">
        <v>51</v>
      </c>
      <c r="B77" t="s">
        <v>39</v>
      </c>
      <c r="C77">
        <v>1</v>
      </c>
      <c r="D77">
        <v>1.9978652999999999E-2</v>
      </c>
      <c r="E77">
        <v>2.0385937E-2</v>
      </c>
    </row>
    <row r="78" spans="1:22" x14ac:dyDescent="0.35">
      <c r="A78" t="s">
        <v>49</v>
      </c>
      <c r="B78" t="s">
        <v>40</v>
      </c>
      <c r="C78">
        <v>0.61042899399999995</v>
      </c>
      <c r="D78">
        <v>3.6998515000000003E-2</v>
      </c>
      <c r="E78">
        <v>3.9385709999999997E-2</v>
      </c>
    </row>
    <row r="79" spans="1:22" x14ac:dyDescent="0.35">
      <c r="A79" t="s">
        <v>49</v>
      </c>
      <c r="B79" t="s">
        <v>40</v>
      </c>
      <c r="C79">
        <v>0.61042899399999995</v>
      </c>
      <c r="D79">
        <v>3.6998515000000003E-2</v>
      </c>
      <c r="E79">
        <v>3.9385709999999997E-2</v>
      </c>
    </row>
    <row r="80" spans="1:22" x14ac:dyDescent="0.35">
      <c r="A80" t="s">
        <v>50</v>
      </c>
      <c r="B80" t="s">
        <v>40</v>
      </c>
      <c r="C80">
        <v>0.431752574</v>
      </c>
      <c r="D80">
        <v>1.8055093000000001E-2</v>
      </c>
      <c r="E80">
        <v>1.8843075000000001E-2</v>
      </c>
    </row>
    <row r="81" spans="1:14" x14ac:dyDescent="0.35">
      <c r="A81" t="s">
        <v>50</v>
      </c>
      <c r="B81" t="s">
        <v>40</v>
      </c>
      <c r="C81">
        <v>0.431752574</v>
      </c>
      <c r="D81">
        <v>1.8055093000000001E-2</v>
      </c>
      <c r="E81">
        <v>1.8843075000000001E-2</v>
      </c>
    </row>
    <row r="82" spans="1:14" x14ac:dyDescent="0.35">
      <c r="A82" t="s">
        <v>51</v>
      </c>
      <c r="B82" t="s">
        <v>40</v>
      </c>
      <c r="C82">
        <v>1</v>
      </c>
      <c r="D82">
        <v>9.9024483999999996E-2</v>
      </c>
      <c r="E82">
        <v>0.10990807399999999</v>
      </c>
    </row>
    <row r="83" spans="1:14" x14ac:dyDescent="0.35">
      <c r="A83" t="s">
        <v>51</v>
      </c>
      <c r="B83" t="s">
        <v>40</v>
      </c>
      <c r="C83">
        <v>1</v>
      </c>
      <c r="D83">
        <v>9.9024483999999996E-2</v>
      </c>
      <c r="E83">
        <v>0.10990807399999999</v>
      </c>
    </row>
    <row r="84" spans="1:14" x14ac:dyDescent="0.35">
      <c r="A84" t="s">
        <v>49</v>
      </c>
      <c r="B84" t="s">
        <v>41</v>
      </c>
      <c r="C84">
        <v>0.34701068899999998</v>
      </c>
      <c r="D84">
        <v>4.1023043000000002E-2</v>
      </c>
      <c r="E84">
        <v>4.6522906000000003E-2</v>
      </c>
    </row>
    <row r="85" spans="1:14" x14ac:dyDescent="0.35">
      <c r="A85" t="s">
        <v>49</v>
      </c>
      <c r="B85" t="s">
        <v>41</v>
      </c>
      <c r="C85">
        <v>0.34701068899999998</v>
      </c>
      <c r="D85">
        <v>4.1023043000000002E-2</v>
      </c>
      <c r="E85">
        <v>4.6522906000000003E-2</v>
      </c>
    </row>
    <row r="86" spans="1:14" x14ac:dyDescent="0.35">
      <c r="A86" t="s">
        <v>50</v>
      </c>
      <c r="B86" t="s">
        <v>41</v>
      </c>
      <c r="C86">
        <v>6.8042167000000001E-2</v>
      </c>
      <c r="D86">
        <v>4.1818239999999998E-3</v>
      </c>
      <c r="E86">
        <v>4.4556659999999996E-3</v>
      </c>
    </row>
    <row r="87" spans="1:14" x14ac:dyDescent="0.35">
      <c r="A87" t="s">
        <v>50</v>
      </c>
      <c r="B87" t="s">
        <v>41</v>
      </c>
      <c r="C87">
        <v>6.8042167000000001E-2</v>
      </c>
      <c r="D87">
        <v>4.1818239999999998E-3</v>
      </c>
      <c r="E87">
        <v>4.4556659999999996E-3</v>
      </c>
    </row>
    <row r="88" spans="1:14" x14ac:dyDescent="0.35">
      <c r="A88" t="s">
        <v>51</v>
      </c>
      <c r="B88" t="s">
        <v>41</v>
      </c>
      <c r="C88">
        <v>1</v>
      </c>
      <c r="D88">
        <v>0.26788092400000002</v>
      </c>
      <c r="E88">
        <v>0.36589802500000002</v>
      </c>
      <c r="N88" s="16"/>
    </row>
    <row r="89" spans="1:14" x14ac:dyDescent="0.35">
      <c r="A89" t="s">
        <v>51</v>
      </c>
      <c r="B89" t="s">
        <v>41</v>
      </c>
      <c r="C89">
        <v>1</v>
      </c>
      <c r="D89">
        <v>0.26788092400000002</v>
      </c>
      <c r="E89">
        <v>0.36589802500000002</v>
      </c>
      <c r="N89" s="16"/>
    </row>
    <row r="90" spans="1:14" x14ac:dyDescent="0.35">
      <c r="A90" t="s">
        <v>49</v>
      </c>
      <c r="B90" t="s">
        <v>42</v>
      </c>
      <c r="C90">
        <v>1.479605217</v>
      </c>
      <c r="D90">
        <v>0.155396904</v>
      </c>
      <c r="E90">
        <v>0.173632854</v>
      </c>
    </row>
    <row r="91" spans="1:14" x14ac:dyDescent="0.35">
      <c r="A91" t="s">
        <v>49</v>
      </c>
      <c r="B91" t="s">
        <v>42</v>
      </c>
      <c r="C91">
        <v>1.479605217</v>
      </c>
      <c r="D91">
        <v>0.155396904</v>
      </c>
      <c r="E91">
        <v>0.173632854</v>
      </c>
    </row>
    <row r="92" spans="1:14" x14ac:dyDescent="0.35">
      <c r="A92" t="s">
        <v>50</v>
      </c>
      <c r="B92" t="s">
        <v>42</v>
      </c>
      <c r="C92">
        <v>1.440742526</v>
      </c>
      <c r="D92">
        <v>8.9509330999999998E-2</v>
      </c>
      <c r="E92">
        <v>9.5438670000000003E-2</v>
      </c>
    </row>
    <row r="93" spans="1:14" x14ac:dyDescent="0.35">
      <c r="A93" t="s">
        <v>50</v>
      </c>
      <c r="B93" t="s">
        <v>42</v>
      </c>
      <c r="C93">
        <v>1.440742526</v>
      </c>
      <c r="D93">
        <v>8.9509330999999998E-2</v>
      </c>
      <c r="E93">
        <v>9.5438670000000003E-2</v>
      </c>
    </row>
    <row r="94" spans="1:14" x14ac:dyDescent="0.35">
      <c r="A94" t="s">
        <v>51</v>
      </c>
      <c r="B94" t="s">
        <v>42</v>
      </c>
      <c r="C94">
        <v>1</v>
      </c>
      <c r="D94">
        <v>5.9100755999999997E-2</v>
      </c>
      <c r="E94">
        <v>6.2813055000000007E-2</v>
      </c>
    </row>
    <row r="95" spans="1:14" x14ac:dyDescent="0.35">
      <c r="A95" t="s">
        <v>51</v>
      </c>
      <c r="B95" t="s">
        <v>42</v>
      </c>
      <c r="C95">
        <v>1</v>
      </c>
      <c r="D95">
        <v>5.9100755999999997E-2</v>
      </c>
      <c r="E95">
        <v>6.2813055000000007E-2</v>
      </c>
    </row>
    <row r="96" spans="1:14" x14ac:dyDescent="0.35">
      <c r="A96" t="s">
        <v>49</v>
      </c>
      <c r="B96" t="s">
        <v>43</v>
      </c>
      <c r="C96">
        <v>0.27357528199999998</v>
      </c>
      <c r="D96">
        <v>7.1351948999999998E-2</v>
      </c>
      <c r="E96">
        <v>9.6527584E-2</v>
      </c>
    </row>
    <row r="97" spans="1:27" x14ac:dyDescent="0.35">
      <c r="A97" t="s">
        <v>49</v>
      </c>
      <c r="B97" t="s">
        <v>43</v>
      </c>
      <c r="C97">
        <v>0.27357528199999998</v>
      </c>
      <c r="D97">
        <v>7.1351948999999998E-2</v>
      </c>
      <c r="E97">
        <v>9.6527584E-2</v>
      </c>
    </row>
    <row r="98" spans="1:27" x14ac:dyDescent="0.35">
      <c r="A98" t="s">
        <v>50</v>
      </c>
      <c r="B98" t="s">
        <v>43</v>
      </c>
      <c r="C98">
        <v>7.4368601000000006E-2</v>
      </c>
      <c r="D98">
        <v>1.9703139999999999E-3</v>
      </c>
      <c r="E98">
        <v>2.0239360000000001E-3</v>
      </c>
      <c r="V98" s="16"/>
      <c r="AA98" s="16"/>
    </row>
    <row r="99" spans="1:27" x14ac:dyDescent="0.35">
      <c r="A99" t="s">
        <v>50</v>
      </c>
      <c r="B99" t="s">
        <v>43</v>
      </c>
      <c r="C99">
        <v>7.4368601000000006E-2</v>
      </c>
      <c r="D99">
        <v>1.9703139999999999E-3</v>
      </c>
      <c r="E99">
        <v>2.0239360000000001E-3</v>
      </c>
      <c r="V99" s="16"/>
      <c r="AA99" s="16"/>
    </row>
    <row r="100" spans="1:27" x14ac:dyDescent="0.35">
      <c r="A100" t="s">
        <v>51</v>
      </c>
      <c r="B100" t="s">
        <v>43</v>
      </c>
      <c r="C100">
        <v>1</v>
      </c>
      <c r="D100">
        <v>4.3526598999999999E-2</v>
      </c>
      <c r="E100">
        <v>4.550738E-2</v>
      </c>
    </row>
    <row r="101" spans="1:27" x14ac:dyDescent="0.35">
      <c r="A101" t="s">
        <v>51</v>
      </c>
      <c r="B101" t="s">
        <v>43</v>
      </c>
      <c r="C101">
        <v>1</v>
      </c>
      <c r="D101">
        <v>4.3526598999999999E-2</v>
      </c>
      <c r="E101">
        <v>4.550738E-2</v>
      </c>
    </row>
    <row r="102" spans="1:27" x14ac:dyDescent="0.35">
      <c r="A102" t="s">
        <v>49</v>
      </c>
      <c r="B102" t="s">
        <v>44</v>
      </c>
      <c r="C102">
        <v>0.90482873699999999</v>
      </c>
      <c r="D102">
        <v>6.1735182999999999E-2</v>
      </c>
      <c r="E102">
        <v>6.6255717000000006E-2</v>
      </c>
    </row>
    <row r="103" spans="1:27" x14ac:dyDescent="0.35">
      <c r="A103" t="s">
        <v>49</v>
      </c>
      <c r="B103" t="s">
        <v>44</v>
      </c>
      <c r="C103">
        <v>0.90482873699999999</v>
      </c>
      <c r="D103">
        <v>6.1735182999999999E-2</v>
      </c>
      <c r="E103">
        <v>6.6255717000000006E-2</v>
      </c>
    </row>
    <row r="104" spans="1:27" x14ac:dyDescent="0.35">
      <c r="A104" t="s">
        <v>50</v>
      </c>
      <c r="B104" t="s">
        <v>44</v>
      </c>
      <c r="C104">
        <v>0.29081845200000001</v>
      </c>
      <c r="D104">
        <v>3.0231533000000001E-2</v>
      </c>
      <c r="E104">
        <v>3.3738790999999997E-2</v>
      </c>
    </row>
    <row r="105" spans="1:27" x14ac:dyDescent="0.35">
      <c r="A105" t="s">
        <v>50</v>
      </c>
      <c r="B105" t="s">
        <v>44</v>
      </c>
      <c r="C105">
        <v>0.29081845200000001</v>
      </c>
      <c r="D105">
        <v>3.0231533000000001E-2</v>
      </c>
      <c r="E105">
        <v>3.3738790999999997E-2</v>
      </c>
    </row>
    <row r="106" spans="1:27" x14ac:dyDescent="0.35">
      <c r="A106" t="s">
        <v>51</v>
      </c>
      <c r="B106" t="s">
        <v>44</v>
      </c>
      <c r="C106">
        <v>1</v>
      </c>
      <c r="D106">
        <v>3.5718785000000003E-2</v>
      </c>
      <c r="E106">
        <v>3.7041876000000001E-2</v>
      </c>
    </row>
    <row r="107" spans="1:27" x14ac:dyDescent="0.35">
      <c r="A107" t="s">
        <v>51</v>
      </c>
      <c r="B107" t="s">
        <v>44</v>
      </c>
      <c r="C107">
        <v>1</v>
      </c>
      <c r="D107">
        <v>3.5718785000000003E-2</v>
      </c>
      <c r="E107">
        <v>3.7041876000000001E-2</v>
      </c>
    </row>
    <row r="108" spans="1:27" x14ac:dyDescent="0.35">
      <c r="A108" t="s">
        <v>49</v>
      </c>
      <c r="B108" t="s">
        <v>45</v>
      </c>
      <c r="C108">
        <v>0.79761928000000004</v>
      </c>
      <c r="D108">
        <v>3.6309350999999997E-2</v>
      </c>
      <c r="E108">
        <v>3.8041062E-2</v>
      </c>
    </row>
    <row r="109" spans="1:27" x14ac:dyDescent="0.35">
      <c r="A109" t="s">
        <v>49</v>
      </c>
      <c r="B109" t="s">
        <v>45</v>
      </c>
      <c r="C109">
        <v>0.79761928000000004</v>
      </c>
      <c r="D109">
        <v>3.6309350999999997E-2</v>
      </c>
      <c r="E109">
        <v>3.8041062E-2</v>
      </c>
    </row>
    <row r="110" spans="1:27" x14ac:dyDescent="0.35">
      <c r="A110" t="s">
        <v>50</v>
      </c>
      <c r="B110" t="s">
        <v>45</v>
      </c>
      <c r="C110">
        <v>1.1136298419999999</v>
      </c>
      <c r="D110">
        <v>4.0840251000000001E-2</v>
      </c>
      <c r="E110">
        <v>4.2395006999999998E-2</v>
      </c>
    </row>
    <row r="111" spans="1:27" x14ac:dyDescent="0.35">
      <c r="A111" t="s">
        <v>50</v>
      </c>
      <c r="B111" t="s">
        <v>45</v>
      </c>
      <c r="C111">
        <v>1.1136298419999999</v>
      </c>
      <c r="D111">
        <v>4.0840251000000001E-2</v>
      </c>
      <c r="E111">
        <v>4.2395006999999998E-2</v>
      </c>
    </row>
    <row r="112" spans="1:27" x14ac:dyDescent="0.35">
      <c r="A112" t="s">
        <v>51</v>
      </c>
      <c r="B112" t="s">
        <v>45</v>
      </c>
      <c r="C112">
        <v>1</v>
      </c>
      <c r="D112">
        <v>6.363942E-3</v>
      </c>
      <c r="E112">
        <v>6.4047009999999996E-3</v>
      </c>
    </row>
    <row r="113" spans="1:5" x14ac:dyDescent="0.35">
      <c r="A113" t="s">
        <v>51</v>
      </c>
      <c r="B113" t="s">
        <v>45</v>
      </c>
      <c r="C113">
        <v>1</v>
      </c>
      <c r="D113">
        <v>6.363942E-3</v>
      </c>
      <c r="E113">
        <v>6.4047009999999996E-3</v>
      </c>
    </row>
    <row r="115" spans="1:5" x14ac:dyDescent="0.35">
      <c r="A115" s="6" t="s">
        <v>29</v>
      </c>
      <c r="B115" s="6" t="s">
        <v>30</v>
      </c>
      <c r="C115" s="6" t="s">
        <v>31</v>
      </c>
      <c r="D115" s="6" t="s">
        <v>32</v>
      </c>
      <c r="E115" s="6" t="s">
        <v>33</v>
      </c>
    </row>
    <row r="116" spans="1:5" x14ac:dyDescent="0.35">
      <c r="A116" t="s">
        <v>52</v>
      </c>
      <c r="B116" t="s">
        <v>35</v>
      </c>
      <c r="C116">
        <v>0.86349392999999997</v>
      </c>
      <c r="D116">
        <v>3.8088364999999999E-2</v>
      </c>
      <c r="E116">
        <v>3.9845954000000003E-2</v>
      </c>
    </row>
    <row r="117" spans="1:5" x14ac:dyDescent="0.35">
      <c r="A117" t="s">
        <v>53</v>
      </c>
      <c r="B117" t="s">
        <v>35</v>
      </c>
      <c r="C117">
        <v>0.92201376700000004</v>
      </c>
      <c r="D117" t="s">
        <v>54</v>
      </c>
      <c r="E117" t="s">
        <v>54</v>
      </c>
    </row>
    <row r="118" spans="1:5" x14ac:dyDescent="0.35">
      <c r="A118" t="s">
        <v>55</v>
      </c>
      <c r="B118" t="s">
        <v>35</v>
      </c>
      <c r="C118">
        <v>1</v>
      </c>
      <c r="D118">
        <v>3.8934136000000001E-2</v>
      </c>
      <c r="E118">
        <v>4.0511413000000003E-2</v>
      </c>
    </row>
    <row r="119" spans="1:5" x14ac:dyDescent="0.35">
      <c r="A119" t="s">
        <v>53</v>
      </c>
      <c r="B119" t="s">
        <v>38</v>
      </c>
      <c r="C119">
        <v>0.60231453899999998</v>
      </c>
      <c r="D119">
        <v>3.8149694999999997E-2</v>
      </c>
      <c r="E119">
        <v>4.0729436000000001E-2</v>
      </c>
    </row>
    <row r="120" spans="1:5" x14ac:dyDescent="0.35">
      <c r="A120" t="s">
        <v>52</v>
      </c>
      <c r="B120" t="s">
        <v>38</v>
      </c>
      <c r="C120">
        <v>0.93744072199999995</v>
      </c>
      <c r="D120" t="s">
        <v>54</v>
      </c>
      <c r="E120" t="s">
        <v>54</v>
      </c>
    </row>
    <row r="121" spans="1:5" x14ac:dyDescent="0.35">
      <c r="A121" t="s">
        <v>55</v>
      </c>
      <c r="B121" t="s">
        <v>38</v>
      </c>
      <c r="C121">
        <v>1</v>
      </c>
      <c r="D121">
        <v>4.375896E-2</v>
      </c>
      <c r="E121">
        <v>4.5761432999999997E-2</v>
      </c>
    </row>
    <row r="122" spans="1:5" x14ac:dyDescent="0.35">
      <c r="A122" t="s">
        <v>53</v>
      </c>
      <c r="B122" t="s">
        <v>39</v>
      </c>
      <c r="C122">
        <v>0.61557844699999997</v>
      </c>
      <c r="D122">
        <v>2.8279156999999999E-2</v>
      </c>
      <c r="E122">
        <v>2.9640831999999999E-2</v>
      </c>
    </row>
    <row r="123" spans="1:5" x14ac:dyDescent="0.35">
      <c r="A123" t="s">
        <v>52</v>
      </c>
      <c r="B123" t="s">
        <v>39</v>
      </c>
      <c r="C123">
        <v>1.1199273409999999</v>
      </c>
      <c r="D123" t="s">
        <v>54</v>
      </c>
      <c r="E123" t="s">
        <v>54</v>
      </c>
    </row>
    <row r="124" spans="1:5" x14ac:dyDescent="0.35">
      <c r="A124" t="s">
        <v>55</v>
      </c>
      <c r="B124" t="s">
        <v>39</v>
      </c>
      <c r="C124">
        <v>1</v>
      </c>
      <c r="D124">
        <v>4.4417892E-2</v>
      </c>
      <c r="E124">
        <v>4.6482548999999998E-2</v>
      </c>
    </row>
    <row r="125" spans="1:5" x14ac:dyDescent="0.35">
      <c r="A125" t="s">
        <v>53</v>
      </c>
      <c r="B125" t="s">
        <v>40</v>
      </c>
      <c r="C125">
        <v>0.70378648099999996</v>
      </c>
      <c r="D125">
        <v>2.4905258999999999E-2</v>
      </c>
      <c r="E125">
        <v>2.5818926999999998E-2</v>
      </c>
    </row>
    <row r="126" spans="1:5" x14ac:dyDescent="0.35">
      <c r="A126" t="s">
        <v>52</v>
      </c>
      <c r="B126" t="s">
        <v>40</v>
      </c>
      <c r="C126">
        <v>0.68300358900000002</v>
      </c>
      <c r="D126" t="s">
        <v>54</v>
      </c>
      <c r="E126" t="s">
        <v>54</v>
      </c>
    </row>
    <row r="127" spans="1:5" x14ac:dyDescent="0.35">
      <c r="A127" t="s">
        <v>55</v>
      </c>
      <c r="B127" t="s">
        <v>40</v>
      </c>
      <c r="C127">
        <v>1</v>
      </c>
      <c r="D127">
        <v>6.2040615E-2</v>
      </c>
      <c r="E127">
        <v>6.6144245000000004E-2</v>
      </c>
    </row>
    <row r="128" spans="1:5" x14ac:dyDescent="0.35">
      <c r="A128" t="s">
        <v>53</v>
      </c>
      <c r="B128" t="s">
        <v>41</v>
      </c>
      <c r="C128">
        <v>0.726400512</v>
      </c>
      <c r="D128">
        <v>4.0226827999999999E-2</v>
      </c>
      <c r="E128">
        <v>4.2585119999999997E-2</v>
      </c>
    </row>
    <row r="129" spans="1:5" x14ac:dyDescent="0.35">
      <c r="A129" t="s">
        <v>52</v>
      </c>
      <c r="B129" t="s">
        <v>41</v>
      </c>
      <c r="C129">
        <v>1.1396475619999999</v>
      </c>
      <c r="D129" t="s">
        <v>54</v>
      </c>
      <c r="E129" t="s">
        <v>54</v>
      </c>
    </row>
    <row r="130" spans="1:5" x14ac:dyDescent="0.35">
      <c r="A130" t="s">
        <v>55</v>
      </c>
      <c r="B130" t="s">
        <v>41</v>
      </c>
      <c r="C130">
        <v>1</v>
      </c>
      <c r="D130">
        <v>2.3769871000000001E-2</v>
      </c>
      <c r="E130">
        <v>2.4348635E-2</v>
      </c>
    </row>
    <row r="131" spans="1:5" x14ac:dyDescent="0.35">
      <c r="A131" t="s">
        <v>52</v>
      </c>
      <c r="B131" t="s">
        <v>42</v>
      </c>
      <c r="C131">
        <v>1.3522193950000001</v>
      </c>
      <c r="D131">
        <v>2.1054771999999999E-2</v>
      </c>
      <c r="E131">
        <v>2.1387791E-2</v>
      </c>
    </row>
    <row r="132" spans="1:5" x14ac:dyDescent="0.35">
      <c r="A132" t="s">
        <v>53</v>
      </c>
      <c r="B132" t="s">
        <v>42</v>
      </c>
      <c r="C132">
        <v>0.72985702200000002</v>
      </c>
      <c r="D132" t="s">
        <v>54</v>
      </c>
      <c r="E132" t="s">
        <v>54</v>
      </c>
    </row>
    <row r="133" spans="1:5" x14ac:dyDescent="0.35">
      <c r="A133" t="s">
        <v>55</v>
      </c>
      <c r="B133" t="s">
        <v>42</v>
      </c>
      <c r="C133">
        <v>1</v>
      </c>
      <c r="D133">
        <v>4.9215661000000001E-2</v>
      </c>
      <c r="E133">
        <v>5.1763221999999998E-2</v>
      </c>
    </row>
    <row r="134" spans="1:5" x14ac:dyDescent="0.35">
      <c r="A134" t="s">
        <v>53</v>
      </c>
      <c r="B134" t="s">
        <v>43</v>
      </c>
      <c r="C134">
        <v>0.55812806800000003</v>
      </c>
      <c r="D134">
        <v>3.2435568999999997E-2</v>
      </c>
      <c r="E134">
        <v>3.4436864999999997E-2</v>
      </c>
    </row>
    <row r="135" spans="1:5" x14ac:dyDescent="0.35">
      <c r="A135" t="s">
        <v>52</v>
      </c>
      <c r="B135" t="s">
        <v>43</v>
      </c>
      <c r="C135">
        <v>0.241808352</v>
      </c>
      <c r="D135" t="s">
        <v>54</v>
      </c>
      <c r="E135" t="s">
        <v>54</v>
      </c>
    </row>
    <row r="136" spans="1:5" x14ac:dyDescent="0.35">
      <c r="A136" t="s">
        <v>55</v>
      </c>
      <c r="B136" t="s">
        <v>43</v>
      </c>
      <c r="C136">
        <v>1</v>
      </c>
      <c r="D136">
        <v>4.9661337999999999E-2</v>
      </c>
      <c r="E136">
        <v>5.2256464000000002E-2</v>
      </c>
    </row>
    <row r="137" spans="1:5" x14ac:dyDescent="0.35">
      <c r="A137" t="s">
        <v>53</v>
      </c>
      <c r="B137" t="s">
        <v>44</v>
      </c>
      <c r="C137">
        <v>1.067178164</v>
      </c>
      <c r="D137">
        <v>5.5601802999999998E-2</v>
      </c>
      <c r="E137">
        <v>5.8657984000000003E-2</v>
      </c>
    </row>
    <row r="138" spans="1:5" x14ac:dyDescent="0.35">
      <c r="A138" t="s">
        <v>52</v>
      </c>
      <c r="B138" t="s">
        <v>44</v>
      </c>
      <c r="C138">
        <v>1.439843169</v>
      </c>
      <c r="D138" t="s">
        <v>54</v>
      </c>
      <c r="E138" t="s">
        <v>54</v>
      </c>
    </row>
    <row r="139" spans="1:5" x14ac:dyDescent="0.35">
      <c r="A139" t="s">
        <v>55</v>
      </c>
      <c r="B139" t="s">
        <v>44</v>
      </c>
      <c r="C139">
        <v>1</v>
      </c>
      <c r="D139">
        <v>6.5830287000000001E-2</v>
      </c>
      <c r="E139">
        <v>7.0469300999999998E-2</v>
      </c>
    </row>
    <row r="140" spans="1:5" x14ac:dyDescent="0.35">
      <c r="A140" t="s">
        <v>52</v>
      </c>
      <c r="B140" t="s">
        <v>45</v>
      </c>
      <c r="C140">
        <v>0.85643331</v>
      </c>
      <c r="D140">
        <v>3.8681068999999998E-2</v>
      </c>
      <c r="E140">
        <v>4.0510748999999999E-2</v>
      </c>
    </row>
    <row r="141" spans="1:5" x14ac:dyDescent="0.35">
      <c r="A141" t="s">
        <v>53</v>
      </c>
      <c r="B141" t="s">
        <v>45</v>
      </c>
      <c r="C141">
        <v>1.486020509</v>
      </c>
      <c r="D141" t="s">
        <v>54</v>
      </c>
      <c r="E141" t="s">
        <v>54</v>
      </c>
    </row>
    <row r="142" spans="1:5" x14ac:dyDescent="0.35">
      <c r="A142" t="s">
        <v>55</v>
      </c>
      <c r="B142" t="s">
        <v>45</v>
      </c>
      <c r="C142">
        <v>1</v>
      </c>
      <c r="D142">
        <v>6.1880132999999997E-2</v>
      </c>
      <c r="E142">
        <v>6.596186199999999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E5F3D-FA5E-42C8-9BAF-D88BAD6C55B9}">
  <dimension ref="A2:S21"/>
  <sheetViews>
    <sheetView workbookViewId="0"/>
  </sheetViews>
  <sheetFormatPr defaultRowHeight="14.5" x14ac:dyDescent="0.35"/>
  <cols>
    <col min="2" max="2" width="13" customWidth="1"/>
    <col min="7" max="7" width="19.26953125" customWidth="1"/>
    <col min="12" max="12" width="13.453125" customWidth="1"/>
    <col min="17" max="17" width="18.54296875" bestFit="1" customWidth="1"/>
  </cols>
  <sheetData>
    <row r="2" spans="1:19" x14ac:dyDescent="0.35">
      <c r="C2" s="4" t="s">
        <v>23</v>
      </c>
      <c r="D2" s="4" t="s">
        <v>24</v>
      </c>
      <c r="G2" s="6"/>
      <c r="H2" s="4" t="s">
        <v>23</v>
      </c>
      <c r="I2" s="4" t="s">
        <v>24</v>
      </c>
      <c r="M2" s="4" t="s">
        <v>23</v>
      </c>
      <c r="N2" s="4" t="s">
        <v>24</v>
      </c>
      <c r="Q2" s="9"/>
      <c r="R2" s="4" t="s">
        <v>23</v>
      </c>
      <c r="S2" s="4" t="s">
        <v>24</v>
      </c>
    </row>
    <row r="3" spans="1:19" x14ac:dyDescent="0.35">
      <c r="A3" t="s">
        <v>56</v>
      </c>
      <c r="B3" s="6" t="s">
        <v>37</v>
      </c>
      <c r="C3">
        <v>27.1</v>
      </c>
      <c r="D3">
        <v>17.600000000000001</v>
      </c>
      <c r="F3" t="s">
        <v>56</v>
      </c>
      <c r="G3" s="6" t="s">
        <v>46</v>
      </c>
      <c r="H3">
        <v>27.5</v>
      </c>
      <c r="I3">
        <v>28.2</v>
      </c>
      <c r="K3" t="s">
        <v>56</v>
      </c>
      <c r="L3" s="6" t="s">
        <v>51</v>
      </c>
      <c r="M3">
        <v>45.8</v>
      </c>
      <c r="N3">
        <v>44.1</v>
      </c>
      <c r="P3" t="s">
        <v>56</v>
      </c>
      <c r="Q3" s="6" t="s">
        <v>57</v>
      </c>
      <c r="R3">
        <v>38.1</v>
      </c>
      <c r="S3">
        <v>40.9</v>
      </c>
    </row>
    <row r="4" spans="1:19" x14ac:dyDescent="0.35">
      <c r="A4" t="s">
        <v>58</v>
      </c>
      <c r="B4" s="6"/>
      <c r="C4">
        <v>36.700000000000003</v>
      </c>
      <c r="D4">
        <v>37.4</v>
      </c>
      <c r="F4" t="s">
        <v>58</v>
      </c>
      <c r="G4" s="6"/>
      <c r="H4">
        <v>47.5</v>
      </c>
      <c r="I4">
        <v>49.8</v>
      </c>
      <c r="K4" t="s">
        <v>58</v>
      </c>
      <c r="L4" s="6"/>
      <c r="M4">
        <v>39</v>
      </c>
      <c r="N4">
        <v>38.700000000000003</v>
      </c>
      <c r="P4" t="s">
        <v>58</v>
      </c>
      <c r="Q4" s="6"/>
      <c r="R4">
        <v>45.2</v>
      </c>
      <c r="S4">
        <v>46.2</v>
      </c>
    </row>
    <row r="5" spans="1:19" x14ac:dyDescent="0.35">
      <c r="A5" t="s">
        <v>59</v>
      </c>
      <c r="B5" s="6"/>
      <c r="C5">
        <v>9.2100000000000009</v>
      </c>
      <c r="D5">
        <v>5.85</v>
      </c>
      <c r="F5" t="s">
        <v>59</v>
      </c>
      <c r="G5" s="6"/>
      <c r="H5">
        <v>2.86</v>
      </c>
      <c r="I5">
        <v>7.2</v>
      </c>
      <c r="K5" t="s">
        <v>59</v>
      </c>
      <c r="L5" s="6"/>
      <c r="M5">
        <v>15.2</v>
      </c>
      <c r="N5">
        <v>12.2</v>
      </c>
      <c r="P5" t="s">
        <v>59</v>
      </c>
      <c r="Q5" s="6"/>
      <c r="R5">
        <v>1.45</v>
      </c>
      <c r="S5">
        <v>8.73</v>
      </c>
    </row>
    <row r="6" spans="1:19" x14ac:dyDescent="0.35">
      <c r="A6" t="s">
        <v>60</v>
      </c>
      <c r="B6" s="6"/>
      <c r="C6">
        <f>100-(C3+C4+C5)</f>
        <v>26.989999999999995</v>
      </c>
      <c r="D6">
        <f t="shared" ref="D6" si="0">100-(D3+D4+D5)</f>
        <v>39.15</v>
      </c>
      <c r="F6" t="s">
        <v>60</v>
      </c>
      <c r="G6" s="6"/>
      <c r="H6">
        <f>100-(H3+H4+H5)</f>
        <v>22.14</v>
      </c>
      <c r="I6">
        <f t="shared" ref="I6" si="1">100-(I3+I4+I5)</f>
        <v>14.799999999999997</v>
      </c>
      <c r="K6" t="s">
        <v>60</v>
      </c>
      <c r="L6" s="6"/>
      <c r="M6">
        <f>100-(M3+M4+M5)</f>
        <v>0</v>
      </c>
      <c r="N6">
        <f t="shared" ref="N6" si="2">100-(N3+N4+N5)</f>
        <v>4.9999999999999858</v>
      </c>
      <c r="P6" t="s">
        <v>60</v>
      </c>
      <c r="Q6" s="6"/>
      <c r="R6">
        <f>100-(R3+R4+R5)</f>
        <v>15.249999999999986</v>
      </c>
      <c r="S6">
        <f t="shared" ref="S6" si="3">100-(S3+S4+S5)</f>
        <v>4.1700000000000017</v>
      </c>
    </row>
    <row r="7" spans="1:19" x14ac:dyDescent="0.35">
      <c r="B7" s="6"/>
      <c r="G7" s="6"/>
      <c r="L7" s="6"/>
      <c r="Q7" s="6"/>
    </row>
    <row r="8" spans="1:19" x14ac:dyDescent="0.35">
      <c r="A8" t="s">
        <v>56</v>
      </c>
      <c r="B8" s="6" t="s">
        <v>34</v>
      </c>
      <c r="C8">
        <v>46</v>
      </c>
      <c r="D8">
        <v>50.4</v>
      </c>
      <c r="F8" t="s">
        <v>56</v>
      </c>
      <c r="G8" s="6" t="s">
        <v>47</v>
      </c>
      <c r="H8">
        <v>66.8</v>
      </c>
      <c r="I8">
        <v>64.7</v>
      </c>
      <c r="K8" t="s">
        <v>56</v>
      </c>
      <c r="L8" s="6" t="s">
        <v>50</v>
      </c>
      <c r="M8">
        <v>69.5</v>
      </c>
      <c r="N8">
        <v>71.2</v>
      </c>
      <c r="P8" t="s">
        <v>56</v>
      </c>
      <c r="Q8" s="6" t="s">
        <v>53</v>
      </c>
      <c r="R8">
        <v>52.9</v>
      </c>
      <c r="S8">
        <v>54.9</v>
      </c>
    </row>
    <row r="9" spans="1:19" x14ac:dyDescent="0.35">
      <c r="A9" t="s">
        <v>58</v>
      </c>
      <c r="B9" s="6"/>
      <c r="C9">
        <v>12.4</v>
      </c>
      <c r="D9">
        <v>13.4</v>
      </c>
      <c r="F9" t="s">
        <v>58</v>
      </c>
      <c r="G9" s="6"/>
      <c r="H9">
        <v>18.5</v>
      </c>
      <c r="I9">
        <v>16.54</v>
      </c>
      <c r="K9" t="s">
        <v>58</v>
      </c>
      <c r="L9" s="6"/>
      <c r="M9">
        <v>12.4</v>
      </c>
      <c r="N9">
        <v>8.6999999999999993</v>
      </c>
      <c r="P9" t="s">
        <v>58</v>
      </c>
      <c r="Q9" s="6"/>
      <c r="R9">
        <v>5.57</v>
      </c>
      <c r="S9">
        <v>5.72</v>
      </c>
    </row>
    <row r="10" spans="1:19" x14ac:dyDescent="0.35">
      <c r="A10" t="s">
        <v>59</v>
      </c>
      <c r="B10" s="6"/>
      <c r="C10">
        <v>5.66</v>
      </c>
      <c r="D10">
        <v>5.14</v>
      </c>
      <c r="F10" t="s">
        <v>59</v>
      </c>
      <c r="G10" s="6"/>
      <c r="H10">
        <v>6.87</v>
      </c>
      <c r="I10">
        <v>6.87</v>
      </c>
      <c r="K10" t="s">
        <v>59</v>
      </c>
      <c r="L10" s="6"/>
      <c r="M10">
        <v>10.199999999999999</v>
      </c>
      <c r="N10">
        <v>7.81</v>
      </c>
      <c r="P10" t="s">
        <v>59</v>
      </c>
      <c r="Q10" s="6"/>
      <c r="R10">
        <v>13.9</v>
      </c>
      <c r="S10">
        <v>15.1</v>
      </c>
    </row>
    <row r="11" spans="1:19" x14ac:dyDescent="0.35">
      <c r="A11" t="s">
        <v>60</v>
      </c>
      <c r="B11" s="6"/>
      <c r="C11">
        <f>100-(C8+C9+C10)</f>
        <v>35.94</v>
      </c>
      <c r="D11">
        <f t="shared" ref="D11" si="4">100-(D8+D9+D10)</f>
        <v>31.060000000000002</v>
      </c>
      <c r="F11" t="s">
        <v>60</v>
      </c>
      <c r="G11" s="6"/>
      <c r="H11">
        <f>100-(H8+H9+H10)</f>
        <v>7.8299999999999983</v>
      </c>
      <c r="I11">
        <f t="shared" ref="I11" si="5">100-(I8+I9+I10)</f>
        <v>11.889999999999986</v>
      </c>
      <c r="K11" t="s">
        <v>60</v>
      </c>
      <c r="L11" s="6"/>
      <c r="M11">
        <f>100-(M8+M9+M10)</f>
        <v>7.8999999999999915</v>
      </c>
      <c r="N11">
        <f t="shared" ref="N11" si="6">100-(N8+N9+N10)</f>
        <v>12.289999999999992</v>
      </c>
      <c r="P11" t="s">
        <v>60</v>
      </c>
      <c r="Q11" s="6"/>
      <c r="R11">
        <f>100-(R8+R9+R10)</f>
        <v>27.629999999999995</v>
      </c>
      <c r="S11">
        <f t="shared" ref="S11" si="7">100-(S8+S9+S10)</f>
        <v>24.28</v>
      </c>
    </row>
    <row r="12" spans="1:19" x14ac:dyDescent="0.35">
      <c r="B12" s="6"/>
      <c r="G12" s="6"/>
      <c r="L12" s="6"/>
      <c r="Q12" s="6"/>
    </row>
    <row r="13" spans="1:19" x14ac:dyDescent="0.35">
      <c r="A13" t="s">
        <v>56</v>
      </c>
      <c r="B13" s="6" t="s">
        <v>36</v>
      </c>
      <c r="C13">
        <v>50.4</v>
      </c>
      <c r="D13">
        <v>49</v>
      </c>
      <c r="F13" t="s">
        <v>56</v>
      </c>
      <c r="G13" s="6" t="s">
        <v>48</v>
      </c>
      <c r="H13">
        <v>50.8</v>
      </c>
      <c r="I13">
        <v>53.9</v>
      </c>
      <c r="K13" t="s">
        <v>56</v>
      </c>
      <c r="L13" s="6" t="s">
        <v>49</v>
      </c>
      <c r="M13">
        <v>57.3</v>
      </c>
      <c r="N13">
        <v>59</v>
      </c>
      <c r="P13" t="s">
        <v>56</v>
      </c>
      <c r="Q13" s="6" t="s">
        <v>52</v>
      </c>
      <c r="R13">
        <v>42.6</v>
      </c>
      <c r="S13">
        <v>44.8</v>
      </c>
    </row>
    <row r="14" spans="1:19" x14ac:dyDescent="0.35">
      <c r="A14" t="s">
        <v>58</v>
      </c>
      <c r="B14" s="6"/>
      <c r="C14">
        <v>9.19</v>
      </c>
      <c r="D14">
        <v>10.84</v>
      </c>
      <c r="F14" t="s">
        <v>58</v>
      </c>
      <c r="G14" s="6"/>
      <c r="H14">
        <v>38.4</v>
      </c>
      <c r="I14">
        <v>36.5</v>
      </c>
      <c r="K14" t="s">
        <v>58</v>
      </c>
      <c r="L14" s="6"/>
      <c r="M14">
        <v>10.85</v>
      </c>
      <c r="N14">
        <v>9.86</v>
      </c>
      <c r="P14" t="s">
        <v>58</v>
      </c>
      <c r="Q14" s="6"/>
      <c r="R14">
        <v>24.2</v>
      </c>
      <c r="S14">
        <v>23.3</v>
      </c>
    </row>
    <row r="15" spans="1:19" x14ac:dyDescent="0.35">
      <c r="A15" t="s">
        <v>59</v>
      </c>
      <c r="C15">
        <v>8.36</v>
      </c>
      <c r="D15">
        <v>8.59</v>
      </c>
      <c r="F15" t="s">
        <v>59</v>
      </c>
      <c r="G15" s="6"/>
      <c r="H15">
        <v>4.42</v>
      </c>
      <c r="I15">
        <v>6.15</v>
      </c>
      <c r="K15" t="s">
        <v>59</v>
      </c>
      <c r="L15" s="6"/>
      <c r="M15">
        <v>15.8</v>
      </c>
      <c r="N15">
        <v>9.44</v>
      </c>
      <c r="P15" t="s">
        <v>59</v>
      </c>
      <c r="Q15" s="6"/>
      <c r="R15">
        <v>13.9</v>
      </c>
      <c r="S15">
        <v>15.1</v>
      </c>
    </row>
    <row r="16" spans="1:19" x14ac:dyDescent="0.35">
      <c r="A16" t="s">
        <v>60</v>
      </c>
      <c r="C16">
        <f>100-(C13+C14+C15)</f>
        <v>32.050000000000011</v>
      </c>
      <c r="D16">
        <f t="shared" ref="D16" si="8">100-(D13+D14+D15)</f>
        <v>31.569999999999993</v>
      </c>
      <c r="F16" t="s">
        <v>60</v>
      </c>
      <c r="G16" s="6"/>
      <c r="H16">
        <f>100-(H13+H14+H15)</f>
        <v>6.3800000000000097</v>
      </c>
      <c r="I16">
        <f t="shared" ref="I16" si="9">100-(I13+I14+I15)</f>
        <v>3.4499999999999886</v>
      </c>
      <c r="K16" t="s">
        <v>60</v>
      </c>
      <c r="L16" s="6"/>
      <c r="M16">
        <f>100-(M13+M14+M15)</f>
        <v>16.050000000000011</v>
      </c>
      <c r="N16">
        <f t="shared" ref="N16" si="10">100-(N13+N14+N15)</f>
        <v>21.700000000000003</v>
      </c>
      <c r="P16" t="s">
        <v>60</v>
      </c>
      <c r="Q16" s="6"/>
      <c r="R16">
        <f>100-(R13+R14+R15)</f>
        <v>19.299999999999997</v>
      </c>
      <c r="S16">
        <f t="shared" ref="S16" si="11">100-(S13+S14+S15)</f>
        <v>16.800000000000011</v>
      </c>
    </row>
    <row r="17" spans="12:17" x14ac:dyDescent="0.35">
      <c r="L17" s="6"/>
      <c r="Q17" s="6"/>
    </row>
    <row r="18" spans="12:17" x14ac:dyDescent="0.35">
      <c r="L18" s="6"/>
      <c r="Q18" s="6"/>
    </row>
    <row r="19" spans="12:17" x14ac:dyDescent="0.35">
      <c r="L19" s="6"/>
      <c r="Q19" s="6"/>
    </row>
    <row r="20" spans="12:17" x14ac:dyDescent="0.35">
      <c r="L20" s="6"/>
    </row>
    <row r="21" spans="12:17" x14ac:dyDescent="0.35">
      <c r="L21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CD5E2-1461-4A35-A070-18470DA8CD08}">
  <dimension ref="A1:J9"/>
  <sheetViews>
    <sheetView workbookViewId="0">
      <selection activeCell="E14" sqref="E14"/>
    </sheetView>
  </sheetViews>
  <sheetFormatPr defaultRowHeight="14.5" x14ac:dyDescent="0.35"/>
  <sheetData>
    <row r="1" spans="1:10" x14ac:dyDescent="0.35">
      <c r="A1" s="6"/>
      <c r="B1" s="27" t="s">
        <v>61</v>
      </c>
      <c r="C1" s="27"/>
      <c r="D1" s="27"/>
      <c r="E1" s="6"/>
      <c r="F1" s="6"/>
      <c r="G1" s="27" t="s">
        <v>62</v>
      </c>
      <c r="H1" s="27"/>
      <c r="I1" s="27"/>
    </row>
    <row r="2" spans="1:10" x14ac:dyDescent="0.35">
      <c r="B2" s="4" t="s">
        <v>23</v>
      </c>
      <c r="C2" s="4" t="s">
        <v>24</v>
      </c>
      <c r="D2" s="4" t="s">
        <v>25</v>
      </c>
      <c r="E2" s="4"/>
      <c r="F2" s="4"/>
      <c r="G2" s="4" t="s">
        <v>23</v>
      </c>
      <c r="H2" s="4" t="s">
        <v>24</v>
      </c>
      <c r="I2" s="4" t="s">
        <v>25</v>
      </c>
      <c r="J2" s="4"/>
    </row>
    <row r="4" spans="1:10" x14ac:dyDescent="0.35">
      <c r="A4" s="8" t="s">
        <v>26</v>
      </c>
      <c r="B4" s="1">
        <v>1</v>
      </c>
      <c r="C4" s="1">
        <v>1</v>
      </c>
      <c r="D4" s="1">
        <v>1</v>
      </c>
      <c r="F4" s="8" t="s">
        <v>26</v>
      </c>
      <c r="G4" s="1">
        <v>1</v>
      </c>
      <c r="H4" s="1">
        <v>1</v>
      </c>
      <c r="I4" s="1">
        <v>1</v>
      </c>
    </row>
    <row r="5" spans="1:10" x14ac:dyDescent="0.35">
      <c r="A5" s="8" t="s">
        <v>28</v>
      </c>
      <c r="B5" s="1">
        <v>0.42652600000000002</v>
      </c>
      <c r="C5" s="1">
        <v>0.38326300000000002</v>
      </c>
      <c r="D5" s="1">
        <v>0.42653099999999999</v>
      </c>
      <c r="F5" s="8" t="s">
        <v>28</v>
      </c>
      <c r="G5" s="1">
        <v>0.467055</v>
      </c>
      <c r="H5" s="1">
        <v>0.50549900000000003</v>
      </c>
      <c r="I5" s="1">
        <v>0.52346800000000004</v>
      </c>
    </row>
    <row r="6" spans="1:10" x14ac:dyDescent="0.35">
      <c r="A6" s="8" t="s">
        <v>27</v>
      </c>
      <c r="B6" s="1">
        <v>0.88701099999999999</v>
      </c>
      <c r="C6" s="1">
        <v>0.84185900000000002</v>
      </c>
      <c r="D6" s="1">
        <v>0.85670199999999996</v>
      </c>
      <c r="F6" s="8" t="s">
        <v>27</v>
      </c>
      <c r="G6" s="1">
        <v>0.62480800000000003</v>
      </c>
      <c r="H6" s="1">
        <v>0.57120199999999999</v>
      </c>
      <c r="I6" s="1">
        <v>0.56355299999999997</v>
      </c>
    </row>
    <row r="7" spans="1:10" x14ac:dyDescent="0.35">
      <c r="A7" s="6"/>
      <c r="F7" s="6"/>
    </row>
    <row r="8" spans="1:10" x14ac:dyDescent="0.35">
      <c r="F8" s="6"/>
    </row>
    <row r="9" spans="1:10" x14ac:dyDescent="0.35">
      <c r="F9" s="6"/>
    </row>
  </sheetData>
  <mergeCells count="2">
    <mergeCell ref="B1:D1"/>
    <mergeCell ref="G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1047D-115F-47AA-891E-4026A65A67A9}">
  <dimension ref="A1:D11"/>
  <sheetViews>
    <sheetView workbookViewId="0">
      <selection activeCell="N12" sqref="N12"/>
    </sheetView>
  </sheetViews>
  <sheetFormatPr defaultRowHeight="14.5" x14ac:dyDescent="0.35"/>
  <cols>
    <col min="2" max="2" width="8.81640625" bestFit="1" customWidth="1"/>
    <col min="3" max="3" width="10.453125" bestFit="1" customWidth="1"/>
    <col min="4" max="4" width="8.81640625" bestFit="1" customWidth="1"/>
  </cols>
  <sheetData>
    <row r="1" spans="1:4" x14ac:dyDescent="0.35">
      <c r="A1" s="6"/>
      <c r="B1" s="6"/>
      <c r="C1" s="6" t="s">
        <v>63</v>
      </c>
      <c r="D1" s="6"/>
    </row>
    <row r="2" spans="1:4" x14ac:dyDescent="0.35">
      <c r="A2" s="6"/>
      <c r="B2" s="6"/>
      <c r="C2" s="6"/>
      <c r="D2" s="6"/>
    </row>
    <row r="3" spans="1:4" x14ac:dyDescent="0.35">
      <c r="A3" s="6"/>
      <c r="B3" s="12" t="s">
        <v>64</v>
      </c>
      <c r="C3" s="12" t="s">
        <v>65</v>
      </c>
      <c r="D3" s="12" t="s">
        <v>66</v>
      </c>
    </row>
    <row r="4" spans="1:4" x14ac:dyDescent="0.35">
      <c r="B4" s="2" t="s">
        <v>67</v>
      </c>
      <c r="C4" s="2" t="s">
        <v>67</v>
      </c>
      <c r="D4" s="2" t="s">
        <v>67</v>
      </c>
    </row>
    <row r="5" spans="1:4" x14ac:dyDescent="0.35">
      <c r="B5" s="1">
        <v>1.1364430000000001</v>
      </c>
      <c r="C5" s="1">
        <v>1.1364430000000001</v>
      </c>
      <c r="D5" s="1">
        <v>1.1364430000000001</v>
      </c>
    </row>
    <row r="6" spans="1:4" x14ac:dyDescent="0.35">
      <c r="B6" s="1">
        <v>1.0215590000000001</v>
      </c>
      <c r="C6" s="1">
        <v>1.8283160000000001</v>
      </c>
      <c r="D6" s="1">
        <v>1.0867610000000001</v>
      </c>
    </row>
    <row r="7" spans="1:4" x14ac:dyDescent="0.35">
      <c r="B7" s="1">
        <v>1.000839</v>
      </c>
      <c r="C7" s="1">
        <v>1.8949480000000001</v>
      </c>
      <c r="D7" s="1">
        <v>1.090228</v>
      </c>
    </row>
    <row r="8" spans="1:4" x14ac:dyDescent="0.35">
      <c r="B8" s="1">
        <v>1.0138309999999999</v>
      </c>
      <c r="C8" s="1">
        <v>1.5334369999999999</v>
      </c>
      <c r="D8" s="1">
        <v>1.0407439999999999</v>
      </c>
    </row>
    <row r="9" spans="1:4" x14ac:dyDescent="0.35">
      <c r="B9" s="1">
        <v>0.98075100000000004</v>
      </c>
      <c r="C9" s="1">
        <v>1.632047</v>
      </c>
      <c r="D9" s="1">
        <v>1.0257719999999999</v>
      </c>
    </row>
    <row r="10" spans="1:4" x14ac:dyDescent="0.35">
      <c r="B10" s="1">
        <v>0.989819</v>
      </c>
      <c r="C10" s="1">
        <v>1.6181019999999999</v>
      </c>
      <c r="D10" s="1">
        <v>1.032286</v>
      </c>
    </row>
    <row r="11" spans="1:4" x14ac:dyDescent="0.35">
      <c r="B11" s="1">
        <v>0.993201</v>
      </c>
      <c r="C11" s="1">
        <v>1.7355689999999999</v>
      </c>
      <c r="D11" s="1">
        <v>1.038658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B2EFA-1EDD-4B25-A284-014964101A37}">
  <dimension ref="A1:P10"/>
  <sheetViews>
    <sheetView workbookViewId="0">
      <selection activeCell="G21" sqref="G21"/>
    </sheetView>
  </sheetViews>
  <sheetFormatPr defaultRowHeight="14.5" x14ac:dyDescent="0.35"/>
  <sheetData>
    <row r="1" spans="1:16" x14ac:dyDescent="0.35">
      <c r="A1" s="21" t="s">
        <v>2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 x14ac:dyDescent="0.35">
      <c r="A2" s="21"/>
      <c r="B2" s="29" t="s">
        <v>19</v>
      </c>
      <c r="C2" s="29"/>
      <c r="D2" s="29" t="s">
        <v>68</v>
      </c>
      <c r="E2" s="29"/>
      <c r="F2" s="29" t="s">
        <v>69</v>
      </c>
      <c r="G2" s="29"/>
      <c r="H2" s="29" t="s">
        <v>21</v>
      </c>
      <c r="I2" s="29"/>
      <c r="J2" s="29" t="s">
        <v>70</v>
      </c>
      <c r="K2" s="29"/>
      <c r="L2" s="29" t="s">
        <v>71</v>
      </c>
      <c r="M2" s="29"/>
      <c r="N2" s="21"/>
      <c r="O2" s="21"/>
      <c r="P2" s="21"/>
    </row>
    <row r="3" spans="1:16" x14ac:dyDescent="0.35">
      <c r="A3" s="21"/>
      <c r="B3" s="21" t="s">
        <v>129</v>
      </c>
      <c r="C3" s="21" t="s">
        <v>128</v>
      </c>
      <c r="D3" s="21" t="s">
        <v>129</v>
      </c>
      <c r="E3" s="21" t="s">
        <v>128</v>
      </c>
      <c r="F3" s="21" t="s">
        <v>129</v>
      </c>
      <c r="G3" s="21" t="s">
        <v>128</v>
      </c>
      <c r="H3" s="21" t="s">
        <v>129</v>
      </c>
      <c r="I3" s="21" t="s">
        <v>128</v>
      </c>
      <c r="J3" s="21" t="s">
        <v>129</v>
      </c>
      <c r="K3" s="21" t="s">
        <v>128</v>
      </c>
      <c r="L3" s="21" t="s">
        <v>129</v>
      </c>
      <c r="M3" s="21" t="s">
        <v>128</v>
      </c>
      <c r="N3" s="21"/>
      <c r="O3" s="21"/>
      <c r="P3" s="21"/>
    </row>
    <row r="4" spans="1:16" x14ac:dyDescent="0.35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</row>
    <row r="5" spans="1:16" x14ac:dyDescent="0.35">
      <c r="A5" s="24" t="s">
        <v>72</v>
      </c>
      <c r="B5" s="1">
        <v>1</v>
      </c>
      <c r="C5" s="1">
        <v>0</v>
      </c>
      <c r="D5" s="1">
        <v>0.88329630000000003</v>
      </c>
      <c r="E5" s="1">
        <v>0.2560771</v>
      </c>
      <c r="F5" s="1">
        <v>2.5349569590000001</v>
      </c>
      <c r="G5" s="1">
        <v>0.58489253200000002</v>
      </c>
      <c r="H5" s="1">
        <v>1</v>
      </c>
      <c r="I5" s="1">
        <v>0</v>
      </c>
      <c r="J5" s="1">
        <v>0.81367210000000001</v>
      </c>
      <c r="K5" s="1">
        <v>5.9820000000000003E-3</v>
      </c>
      <c r="L5" s="1">
        <v>2.5140738730000001</v>
      </c>
      <c r="M5" s="1">
        <v>0.36224382199999999</v>
      </c>
      <c r="N5" s="21"/>
      <c r="O5" s="21"/>
      <c r="P5" s="21"/>
    </row>
    <row r="6" spans="1:16" x14ac:dyDescent="0.35">
      <c r="A6" s="24" t="s">
        <v>73</v>
      </c>
      <c r="B6" s="1">
        <v>1</v>
      </c>
      <c r="C6" s="1">
        <v>0</v>
      </c>
      <c r="D6" s="1">
        <v>0.90910539999999995</v>
      </c>
      <c r="E6" s="1">
        <v>6.6468799999999995E-2</v>
      </c>
      <c r="F6" s="1">
        <v>1.1798844310000001</v>
      </c>
      <c r="G6" s="1">
        <v>6.6836250000000003E-3</v>
      </c>
      <c r="H6" s="1">
        <v>1</v>
      </c>
      <c r="I6" s="1">
        <v>0</v>
      </c>
      <c r="J6" s="1">
        <v>0.81792169999999997</v>
      </c>
      <c r="K6" s="1">
        <v>0.21153649999999999</v>
      </c>
      <c r="L6" s="1">
        <v>1.011125037</v>
      </c>
      <c r="M6" s="1">
        <v>8.017616E-3</v>
      </c>
      <c r="N6" s="21"/>
      <c r="O6" s="21"/>
      <c r="P6" s="21"/>
    </row>
    <row r="7" spans="1:16" x14ac:dyDescent="0.3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</row>
    <row r="8" spans="1:16" x14ac:dyDescent="0.3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</row>
    <row r="10" spans="1:16" x14ac:dyDescent="0.35"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</row>
  </sheetData>
  <mergeCells count="12">
    <mergeCell ref="L10:M10"/>
    <mergeCell ref="B2:C2"/>
    <mergeCell ref="D2:E2"/>
    <mergeCell ref="F2:G2"/>
    <mergeCell ref="H2:I2"/>
    <mergeCell ref="J2:K2"/>
    <mergeCell ref="L2:M2"/>
    <mergeCell ref="B10:C10"/>
    <mergeCell ref="D10:E10"/>
    <mergeCell ref="F10:G10"/>
    <mergeCell ref="H10:I10"/>
    <mergeCell ref="J10:K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0E2D4-DDAE-4840-B488-146DD863EB2F}">
  <dimension ref="A1:Y15"/>
  <sheetViews>
    <sheetView workbookViewId="0">
      <selection activeCell="I24" sqref="I24"/>
    </sheetView>
  </sheetViews>
  <sheetFormatPr defaultRowHeight="14.5" x14ac:dyDescent="0.35"/>
  <sheetData>
    <row r="1" spans="1:25" x14ac:dyDescent="0.35">
      <c r="B1" s="6" t="s">
        <v>63</v>
      </c>
      <c r="C1" s="6"/>
    </row>
    <row r="3" spans="1:25" x14ac:dyDescent="0.35">
      <c r="B3" s="27" t="s">
        <v>74</v>
      </c>
      <c r="C3" s="27"/>
      <c r="D3" s="27"/>
      <c r="E3" s="27"/>
      <c r="F3" s="27"/>
      <c r="G3" s="27"/>
      <c r="H3" s="27"/>
      <c r="I3" s="27"/>
      <c r="J3" s="27" t="s">
        <v>75</v>
      </c>
      <c r="K3" s="27"/>
      <c r="L3" s="27"/>
      <c r="M3" s="27"/>
      <c r="N3" s="27"/>
      <c r="O3" s="27"/>
      <c r="P3" s="27"/>
      <c r="Q3" s="27"/>
      <c r="R3" s="27" t="s">
        <v>76</v>
      </c>
      <c r="S3" s="27"/>
      <c r="T3" s="27"/>
      <c r="U3" s="27"/>
      <c r="V3" s="27"/>
      <c r="W3" s="27"/>
      <c r="X3" s="27"/>
      <c r="Y3" s="27"/>
    </row>
    <row r="4" spans="1:25" x14ac:dyDescent="0.35">
      <c r="A4" s="3" t="s">
        <v>26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</row>
    <row r="5" spans="1:25" x14ac:dyDescent="0.35">
      <c r="A5" s="3" t="s">
        <v>28</v>
      </c>
      <c r="B5" s="1">
        <v>0.43080000000000002</v>
      </c>
      <c r="C5" s="1">
        <v>0.45999400000000001</v>
      </c>
      <c r="D5" s="1">
        <v>0.37800800000000001</v>
      </c>
      <c r="E5" s="1">
        <v>0.33222499999999999</v>
      </c>
      <c r="F5" s="1">
        <v>0.40123900000000001</v>
      </c>
      <c r="G5" s="1">
        <v>0.441083</v>
      </c>
      <c r="H5" s="1">
        <v>0.36729099999999998</v>
      </c>
      <c r="I5" s="1">
        <v>0.54774299999999998</v>
      </c>
      <c r="J5" s="1">
        <v>0.67176499999999995</v>
      </c>
      <c r="K5" s="1">
        <v>0.56754599999999999</v>
      </c>
      <c r="L5" s="1">
        <v>0.83119900000000002</v>
      </c>
      <c r="M5" s="1">
        <v>0.79903999999999997</v>
      </c>
      <c r="N5" s="1">
        <v>0.731429</v>
      </c>
      <c r="O5" s="1">
        <v>0.61061900000000002</v>
      </c>
      <c r="P5" s="1">
        <v>0.77685099999999996</v>
      </c>
      <c r="Q5" s="1">
        <v>0.61131899999999995</v>
      </c>
      <c r="R5" s="1">
        <v>0.51219300000000001</v>
      </c>
      <c r="S5" s="1">
        <v>0.45902799999999999</v>
      </c>
      <c r="T5" s="1">
        <v>0.27592800000000001</v>
      </c>
      <c r="U5" s="1">
        <v>0.15002699999999999</v>
      </c>
      <c r="V5" s="1">
        <v>0.16287299999999999</v>
      </c>
      <c r="W5" s="1">
        <v>0.161416</v>
      </c>
      <c r="X5" s="1">
        <v>0.43417299999999998</v>
      </c>
      <c r="Y5" s="1">
        <v>0.25819500000000001</v>
      </c>
    </row>
    <row r="6" spans="1:25" x14ac:dyDescent="0.35">
      <c r="A6" s="3" t="s">
        <v>27</v>
      </c>
      <c r="B6" s="1">
        <v>0.78346499999999997</v>
      </c>
      <c r="C6" s="1">
        <v>0.67946499999999999</v>
      </c>
      <c r="D6" s="1">
        <v>0.88722900000000005</v>
      </c>
      <c r="E6" s="1">
        <v>0.633687</v>
      </c>
      <c r="F6" s="1">
        <v>0.79034899999999997</v>
      </c>
      <c r="G6" s="1">
        <v>1.0520700000000001</v>
      </c>
      <c r="H6" s="1">
        <v>0.947994</v>
      </c>
      <c r="I6" s="1">
        <v>0.83454600000000001</v>
      </c>
      <c r="J6" s="1">
        <v>0.95860100000000004</v>
      </c>
      <c r="K6" s="1">
        <v>0.97448900000000005</v>
      </c>
      <c r="L6" s="1">
        <v>0.82860800000000001</v>
      </c>
      <c r="M6" s="1">
        <v>0.94325499999999995</v>
      </c>
      <c r="N6" s="1">
        <v>0.93975699999999995</v>
      </c>
      <c r="O6" s="1">
        <v>0.99447039999999998</v>
      </c>
      <c r="P6" s="1">
        <v>0.630216</v>
      </c>
      <c r="Q6" s="1">
        <v>0.70769700000000002</v>
      </c>
      <c r="R6" s="1">
        <v>0.53569199999999995</v>
      </c>
      <c r="S6" s="1">
        <v>0.39761999999999997</v>
      </c>
      <c r="T6" s="1">
        <v>0.22837499999999999</v>
      </c>
      <c r="U6" s="1">
        <v>0.20968999999999999</v>
      </c>
      <c r="V6" s="1">
        <v>0.26666099999999998</v>
      </c>
      <c r="W6" s="1">
        <v>0.54145100000000002</v>
      </c>
      <c r="X6" s="1">
        <v>0.190941</v>
      </c>
      <c r="Y6" s="1">
        <v>0.19533</v>
      </c>
    </row>
    <row r="10" spans="1:25" x14ac:dyDescent="0.35">
      <c r="B10" s="6" t="s">
        <v>77</v>
      </c>
    </row>
    <row r="12" spans="1:25" x14ac:dyDescent="0.35">
      <c r="B12" s="27" t="s">
        <v>74</v>
      </c>
      <c r="C12" s="27"/>
      <c r="D12" s="27"/>
      <c r="E12" s="27"/>
      <c r="F12" s="27"/>
      <c r="G12" s="27"/>
      <c r="H12" s="27"/>
      <c r="I12" s="27"/>
      <c r="J12" s="27" t="s">
        <v>75</v>
      </c>
      <c r="K12" s="27"/>
      <c r="L12" s="27"/>
      <c r="M12" s="27"/>
      <c r="N12" s="27"/>
      <c r="O12" s="27"/>
      <c r="P12" s="27"/>
      <c r="Q12" s="27"/>
      <c r="R12" s="27" t="s">
        <v>76</v>
      </c>
      <c r="S12" s="27"/>
      <c r="T12" s="27"/>
      <c r="U12" s="27"/>
      <c r="V12" s="27"/>
      <c r="W12" s="27"/>
      <c r="X12" s="27"/>
      <c r="Y12" s="27"/>
    </row>
    <row r="13" spans="1:25" x14ac:dyDescent="0.35">
      <c r="A13" s="3" t="s">
        <v>26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</row>
    <row r="14" spans="1:25" x14ac:dyDescent="0.35">
      <c r="A14" s="3" t="s">
        <v>28</v>
      </c>
      <c r="B14" s="1">
        <v>0.53080000000000005</v>
      </c>
      <c r="C14" s="1">
        <v>0.4433994</v>
      </c>
      <c r="D14" s="1">
        <v>0.55800799999999995</v>
      </c>
      <c r="E14" s="1">
        <v>0.37225000000000003</v>
      </c>
      <c r="F14" s="1">
        <v>0.70123899999999995</v>
      </c>
      <c r="G14" s="1">
        <v>0.54108299999999998</v>
      </c>
      <c r="H14" s="1">
        <v>0.36729099999999998</v>
      </c>
      <c r="I14" s="1">
        <v>0.447743</v>
      </c>
      <c r="J14" s="1">
        <v>0.81495799999999996</v>
      </c>
      <c r="K14" s="1">
        <v>0.50176600000000005</v>
      </c>
      <c r="L14" s="1">
        <v>0.75243499999999996</v>
      </c>
      <c r="M14" s="1">
        <v>0.57737000000000005</v>
      </c>
      <c r="N14" s="1">
        <v>0.71531</v>
      </c>
      <c r="O14" s="1">
        <v>0.64729999999999999</v>
      </c>
      <c r="P14" s="1">
        <v>0.63305900000000004</v>
      </c>
      <c r="Q14" s="1">
        <v>0.53190899999999997</v>
      </c>
      <c r="R14" s="1">
        <v>0.393343</v>
      </c>
      <c r="S14" s="1">
        <v>0.31267800000000001</v>
      </c>
      <c r="T14" s="1">
        <v>0.21823200000000001</v>
      </c>
      <c r="U14" s="1">
        <v>0.413601</v>
      </c>
      <c r="V14" s="1">
        <v>0.49072100000000002</v>
      </c>
      <c r="W14" s="1">
        <v>0.40951100000000001</v>
      </c>
      <c r="X14" s="1">
        <v>0.22742100000000001</v>
      </c>
      <c r="Y14" s="1">
        <v>0.38641799999999998</v>
      </c>
    </row>
    <row r="15" spans="1:25" x14ac:dyDescent="0.35">
      <c r="A15" s="3" t="s">
        <v>27</v>
      </c>
      <c r="B15" s="1">
        <v>0.68346499999999999</v>
      </c>
      <c r="C15" s="1">
        <v>0.67946499999999999</v>
      </c>
      <c r="D15" s="1">
        <v>0.78722899999999996</v>
      </c>
      <c r="E15" s="1">
        <v>0.83368699999999996</v>
      </c>
      <c r="F15" s="1">
        <v>0.89034899999999995</v>
      </c>
      <c r="G15" s="1">
        <v>0.65207000000000004</v>
      </c>
      <c r="H15" s="1">
        <v>0.78799399999999997</v>
      </c>
      <c r="I15" s="1">
        <v>0.73454600000000003</v>
      </c>
      <c r="J15" s="1">
        <v>0.62255300000000002</v>
      </c>
      <c r="K15" s="1">
        <v>0.74632299999999996</v>
      </c>
      <c r="L15" s="1">
        <v>0.86490900000000004</v>
      </c>
      <c r="M15" s="1">
        <v>0.77779299999999996</v>
      </c>
      <c r="N15" s="1">
        <v>0.68643299999999996</v>
      </c>
      <c r="O15" s="1">
        <v>0.69948100000000002</v>
      </c>
      <c r="P15" s="1">
        <v>0.82154000000000005</v>
      </c>
      <c r="Q15" s="1">
        <v>0.58342799999999995</v>
      </c>
      <c r="R15" s="1">
        <v>0.36904700000000001</v>
      </c>
      <c r="S15" s="1">
        <v>0.43981100000000001</v>
      </c>
      <c r="T15" s="1">
        <v>0.53796200000000005</v>
      </c>
      <c r="U15" s="1">
        <v>0.41437800000000002</v>
      </c>
      <c r="V15" s="1">
        <v>0.32534800000000003</v>
      </c>
      <c r="W15" s="1">
        <v>0.31758500000000001</v>
      </c>
      <c r="X15" s="1">
        <v>0.35278500000000002</v>
      </c>
      <c r="Y15" s="1">
        <v>0.384633</v>
      </c>
    </row>
  </sheetData>
  <mergeCells count="6">
    <mergeCell ref="B3:I3"/>
    <mergeCell ref="J3:Q3"/>
    <mergeCell ref="R3:Y3"/>
    <mergeCell ref="B12:I12"/>
    <mergeCell ref="J12:Q12"/>
    <mergeCell ref="R12:Y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 3B</vt:lpstr>
      <vt:lpstr>Fig. 3C</vt:lpstr>
      <vt:lpstr>Fig. 4A</vt:lpstr>
      <vt:lpstr>Fig. 4C</vt:lpstr>
      <vt:lpstr>Fig. 4D</vt:lpstr>
      <vt:lpstr>Fig. 4E</vt:lpstr>
      <vt:lpstr>Fig. 5A</vt:lpstr>
      <vt:lpstr>Fig. 5C</vt:lpstr>
      <vt:lpstr>Fig. 5E</vt:lpstr>
      <vt:lpstr>Fig. 5F</vt:lpstr>
      <vt:lpstr>Fig. 5H</vt:lpstr>
      <vt:lpstr>Fig. 6B</vt:lpstr>
      <vt:lpstr>Fig. 6D</vt:lpstr>
      <vt:lpstr>Suppl. fig. 1A</vt:lpstr>
      <vt:lpstr>Suppl.fig.2B</vt:lpstr>
      <vt:lpstr>Suppl.fig.2C</vt:lpstr>
      <vt:lpstr>Suppl.fig.3B</vt:lpstr>
      <vt:lpstr>Suppl.fig.3C</vt:lpstr>
      <vt:lpstr>Suppl.fig.3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utano, Valentina</dc:creator>
  <cp:keywords/>
  <dc:description/>
  <cp:lastModifiedBy>Ros, Susana</cp:lastModifiedBy>
  <cp:revision/>
  <dcterms:created xsi:type="dcterms:W3CDTF">2015-06-05T18:17:20Z</dcterms:created>
  <dcterms:modified xsi:type="dcterms:W3CDTF">2025-04-02T10:31:26Z</dcterms:modified>
  <cp:category/>
  <cp:contentStatus/>
</cp:coreProperties>
</file>